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Fruit Genomics\Apple Russeting\0 Manuscript\Journal of Experimental Botany\"/>
    </mc:Choice>
  </mc:AlternateContent>
  <bookViews>
    <workbookView xWindow="0" yWindow="0" windowWidth="28800" windowHeight="12705"/>
  </bookViews>
  <sheets>
    <sheet name="Triterpene Data" sheetId="1" r:id="rId1"/>
    <sheet name="RPKM Data" sheetId="2" r:id="rId2"/>
    <sheet name="rCC Analysi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6" uniqueCount="249">
  <si>
    <t>RNA-seq ID</t>
  </si>
  <si>
    <t>Sample ID</t>
  </si>
  <si>
    <t>Cultivar</t>
  </si>
  <si>
    <t>Replicate</t>
  </si>
  <si>
    <t>Timepoint</t>
  </si>
  <si>
    <t>Total Ursanes</t>
  </si>
  <si>
    <t>Total Oleananes</t>
  </si>
  <si>
    <t>Caffeate Esters</t>
  </si>
  <si>
    <t>Total Lupanes</t>
  </si>
  <si>
    <t>GD040R1</t>
  </si>
  <si>
    <t>Golden delicious</t>
  </si>
  <si>
    <t>rep1</t>
  </si>
  <si>
    <t>T3</t>
  </si>
  <si>
    <t>GD040R2</t>
  </si>
  <si>
    <t>rep2</t>
  </si>
  <si>
    <t>GD040R3</t>
  </si>
  <si>
    <t>rep3</t>
  </si>
  <si>
    <t>RU040R1</t>
  </si>
  <si>
    <t>Rugiada</t>
  </si>
  <si>
    <t>RU040R2</t>
  </si>
  <si>
    <t>RU040R3</t>
  </si>
  <si>
    <t>GD076R1</t>
  </si>
  <si>
    <t>T6</t>
  </si>
  <si>
    <t>GD076R2</t>
  </si>
  <si>
    <t>GD076R3</t>
  </si>
  <si>
    <t>RU076R1</t>
  </si>
  <si>
    <t>RU076R2</t>
  </si>
  <si>
    <t>RU076R3</t>
  </si>
  <si>
    <t>GD110R1</t>
  </si>
  <si>
    <t>T8</t>
  </si>
  <si>
    <t>GD110R2</t>
  </si>
  <si>
    <t>GD110R3</t>
  </si>
  <si>
    <t>RU110R1</t>
  </si>
  <si>
    <t>RU110R2</t>
  </si>
  <si>
    <t>RU110R3</t>
  </si>
  <si>
    <t>id</t>
  </si>
  <si>
    <t>ComAnnot</t>
  </si>
  <si>
    <t>MD00G1032600</t>
  </si>
  <si>
    <t>transcription factor RAX1-like [Pyrus x bretschneideri, Malus domestica];transcription factor RAX2-like [Malus domestica];hypothetical protein PRUPE_ppa007823mg [Prunus persica] * myb domain protein 36 (MYB36, AtMYB36);Duplicated homeodomain-like superfamily protein (RAX2, MYB38, ATMYB38, BIT1);myb domain protein 84 (RAX3, MYB84, ATMYB84)</t>
  </si>
  <si>
    <t>MD00G1065700</t>
  </si>
  <si>
    <t>myb-related protein 308-like [Pyrus x bretschneideri, Malus domestica];protein ODORANT1-like [Pyrus x bretschneideri];myb-related protein 315 [Prunus mume] * MYB-like 102 (ATMYB102, ATM4, MYB102);myb domain protein 41 (AtMYB41, MYB41);myb domain protein 74 (AtMYB74, MYB74)</t>
  </si>
  <si>
    <t>MD00G1104700</t>
  </si>
  <si>
    <t>protein ODORANT1-like [Pyrus x bretschneideri, Prunus mume, Malus domestica, Fragaria vesca subsp. vesca];hypothetical protein PRUPE_ppa011549mg [Prunus persica];hypothetical protein POPTR_0015s14600g [Populus trichocarpa] * myb domain protein 42 (MYB42, AtMYB42);myb domain protein 85 (MYB85, AtMYB85);myb domain protein 20 (MYB20, AtMYB20)</t>
  </si>
  <si>
    <t>MD00G1169600</t>
  </si>
  <si>
    <t>transcription factor MYB1R1-like [Pyrus x bretschneideri, Malus domestica];transcription factor MYB1R1 [Pyrus x bretschneideri];transcription factor MYB1R1 isoform X1 [Prunus mume] * myb-like transcription factor family protein;Homeodomain-like superfamily protein;Duplicated homeodomain-like superfamily protein</t>
  </si>
  <si>
    <t>MD01G1031700</t>
  </si>
  <si>
    <t>transcription factor MYB39-like [Pyrus x bretschneideri, Malus domestica];hypothetical protein PRUPE_ppa019923mg [Prunus persica];transcription factor MYB28 [Prunus mume] * myb domain protein 93 (AtMYB93, MYB93);myb domain protein 92 (MYB92, ATMYB92, ATMYB64);myb domain protein 9 (AtMYB9, MYB9)</t>
  </si>
  <si>
    <t>MD01G1054800</t>
  </si>
  <si>
    <t>myb-related protein Myb4-like [Malus domestica];transcription factor MYB51-like [Malus domestica];transcription factor MYB28-like [Malus domestica] * myb domain protein 17 (AtMYB17, MYB17);myb domain protein 16 (ATMYB16, ATMIXTA, MYB16);myb domain protein 106 (MYB106, NOK, AtMYB106)</t>
  </si>
  <si>
    <t>MD01G1084400</t>
  </si>
  <si>
    <t>myb-related protein 308-like [Pyrus x bretschneideri, Prunus mume, Malus domestica];hypothetical protein PRUPE_ppa009439mg [Prunus persica];transcription factor MYB12-like [Fragaria vesca subsp. vesca] * myb domain protein 3 (ATMYB3, MYB3);myb domain protein 7 (MYB7, ATMYB7, ATY49);myb domain protein 4 (ATMYB4, MYB4)</t>
  </si>
  <si>
    <t>MD01G1144700</t>
  </si>
  <si>
    <t>transcription factor MYB86-like [Pyrus x bretschneideri, Malus domestica];myb-related protein 306-like [Pyrus x bretschneideri, Malus domestica];transcription factor RAX2-like [Prunus mume] * myb domain protein 109 (MYB109, AtMYB109);myb domain protein 1 (AtMYB1, MYB1);myb domain protein 25 (MYB25, AtMYB25)</t>
  </si>
  <si>
    <t>MD01G1155100</t>
  </si>
  <si>
    <t>transcriptional activator Myb-like [Malus domestica];transcription factor MYB44-like [Pyrus x bretschneideri];transcription factor MYB23-like [Malus domestica] * myb domain protein 73 (MYB73, ATMYB73);myb domain protein 77 (MYB77);myb domain protein r1 (ATMYBR1, ATMYB44, MYBR1, MYB44)</t>
  </si>
  <si>
    <t>MD01G1200200</t>
  </si>
  <si>
    <t>transcription factor LAF1-like [Pyrus x bretschneideri, Malus domestica];transcription factor LAF1 [Pyrus x bretschneideri, Malus domestica];hypothetical protein PRUPE_ppa019729mg [Prunus persica] * myb domain protein 19 (AtMYB19, MYB19);myb domain protein 18 (AtMYB18, MYB18);myb domain protein 45 (AtMYB45, MYB45)</t>
  </si>
  <si>
    <t>MD02G1076300</t>
  </si>
  <si>
    <t>myb-like protein J [Pyrus x bretschneideri, Malus domestica];hypothetical protein PRUPE_ppa008425mg [Prunus persica];uncharacterized protein LOC103340749 [Prunus mume] * myb-like transcription factor family protein;Homeodomain-like superfamily protein;Homeodomain-like transcriptional regulator</t>
  </si>
  <si>
    <t>MD02G1087700</t>
  </si>
  <si>
    <t>transcription repressor MYB5-like [Pyrus x bretschneideri];myb-related protein 308-like [Pyrus x bretschneideri];transcription repressor MYB6-like [Prunus mume] * Duplicated homeodomain-like superfamily protein (TT2, ATMYB123, MYB123, ATTT2);myb domain protein 111 (MYB111, ATMYB111, PFG3);myb domain protein 12 (MYB12, ATMYB12, PFG1)</t>
  </si>
  <si>
    <t>MD02G1087900</t>
  </si>
  <si>
    <t>LOW QUALITY PROTEIN: transcription factor TT2 [Pyrus x bretschneideri];transcription factor MYB12 isoform X2 [Malus domestica];transcription factor MYB12 isoform X1 [Malus domestica] * Duplicated homeodomain-like superfamily protein (TT2, ATMYB123, MYB123, ATTT2);myb domain protein 12 (MYB12, ATMYB12, PFG1);myb domain protein 7 (MYB7, ATMYB7, ATY49)</t>
  </si>
  <si>
    <t>MD02G1191000</t>
  </si>
  <si>
    <t>transcription factor RAX3-like [Pyrus x bretschneideri, Malus domestica];hypothetical protein PRUPE_ppa022431mg [Prunus persica];transcription factor RAX3 [Prunus mume] * myb domain protein 68 (ATMYB68, MYB68);myb domain protein 84 (RAX3, MYB84, ATMYB84);myb domain protein 36 (MYB36, AtMYB36)</t>
  </si>
  <si>
    <t>MD03G1297100</t>
  </si>
  <si>
    <t>uncharacterized protein LOC103432638 [Malus domestica];uncharacterized protein LOC103967156 [Pyrus x bretschneideri];uncharacterized protein LOC103449226 [Malus domestica] * myb domain protein 12 (MYB12, ATMYB12, PFG1);myb domain protein 111 (MYB111, ATMYB111, PFG3);myb domain protein 11 (ATMYB11, PFG2, MYB11)</t>
  </si>
  <si>
    <t>MD04G1060200</t>
  </si>
  <si>
    <t>myb-related protein 308-like [Malus domestica];transcription repressor MYB5-like [Malus domestica];transcription factor WER-like [Malus domestica] * myb domain protein 66 (WER, ATMYB66, WER1, MYB66);myb domain protein 5 (ATMYB5, MYB5);Duplicated homeodomain-like superfamily protein (TT2, ATMYB123, MYB123, ATTT2)</t>
  </si>
  <si>
    <t>MD04G1080600</t>
  </si>
  <si>
    <t>protein ODORANT1 [Malus domestica];LOW QUALITY PROTEIN: protein ODORANT1 [Pyrus x bretschneideri];protein ODORANT1-like [Pyrus x bretschneideri] * myb domain protein 85 (MYB85, AtMYB85);myb domain protein 42 (MYB42, AtMYB42);myb domain protein 20 (MYB20, AtMYB20)</t>
  </si>
  <si>
    <t>MD04G1092400</t>
  </si>
  <si>
    <t>transcription factor RAX2 [Pyrus x bretschneideri, Malus domestica];transcription factor RAX2-like [Malus domestica];hypothetical protein PRUPE_ppa008732mg [Prunus persica] * myb domain protein 36 (MYB36, AtMYB36);myb domain protein 68 (ATMYB68, MYB68);myb domain protein 84 (RAX3, MYB84, ATMYB84)</t>
  </si>
  <si>
    <t>MD05G1011100</t>
  </si>
  <si>
    <t>transcription factor MYB44-like [Pyrus x bretschneideri, Malus domestica];transcription factor LAF1-like [Malus domestica];transcription factor MYB122-like [Pyrus x bretschneideri] * myb domain protein 52 (ATMYB52, BW52, MYB52);myb domain protein 105 (MYB105, LOF2, ATMYB105);myb domain protein 54 (ATMYB54, MYB54)</t>
  </si>
  <si>
    <t>MD05G1089600</t>
  </si>
  <si>
    <t>transcription factor MYB44-like [Prunus mume, Malus domestica, Fragaria vesca subsp. vesca];hypothetical protein PRUPE_ppa023154mg [Prunus persica];Transcription factor [Morus notabilis] * myb domain protein r1 (ATMYBR1, ATMYB44, MYBR1, MYB44);myb domain protein 73 (MYB73, ATMYB73);myb domain protein 70 (AtMYB70, MYB70)</t>
  </si>
  <si>
    <t>MD05G1120600</t>
  </si>
  <si>
    <t>myb-related protein 308-like [Pyrus x bretschneideri, Prunus mume, Malus domestica, Fragaria vesca subsp. vesca];hypothetical protein PRUPE_ppa010277mg [Prunus persica];MYB domain class transcription factor [Theobroma cacao] * myb domain protein 4 (ATMYB4, MYB4);myb domain protein 7 (MYB7, ATMYB7, ATY49);myb domain protein 32 (AtMYB32, MYB32)</t>
  </si>
  <si>
    <t>MD05G1224100</t>
  </si>
  <si>
    <t>myb-related protein Myb4-like [Pyrus x bretschneideri, Malus domestica];myb-related protein 308-like [Pyrus x bretschneideri];myb-related protein Zm1-like [Malus domestica] * myb domain protein 58 (ATMYB58, MYB58);myb domain protein 63 (ATMYB63, MYB63);myb domain protein 72 (ATMYB72, MYB72)</t>
  </si>
  <si>
    <t>MD05G1239200</t>
  </si>
  <si>
    <t>transcription repressor MYB6-like isoform X1 [Malus domestica];transcription repressor MYB6 isoform X1 [Malus domestica];transcription repressor MYB6-like [Pyrus x bretschneideri] * myb domain protein 67 (ATY53, ATMYB67, MYB67);myb domain protein 50 (AtMYB50, MYB50);myb domain protein 26 (MYB26)</t>
  </si>
  <si>
    <t>MD05G1243900</t>
  </si>
  <si>
    <t>transcription factor MYB86-like [Pyrus x bretschneideri, Prunus mume, Malus domestica];hypothetical protein PRUPE_ppa026618mg [Prunus persica];hypothetical protein POPTR_0001s12240g [Populus trichocarpa] * myb domain protein 67 (ATY53, ATMYB67, MYB67);myb domain protein 55 (MYB55);myb domain protein 50 (AtMYB50, MYB50)</t>
  </si>
  <si>
    <t>MD05G1299300</t>
  </si>
  <si>
    <t>uncharacterized protein LOC103434890 [Malus domestica];uncharacterized protein LOC103941921 [Pyrus x bretschneideri];uncharacterized protein LOC103419745 [Malus domestica] * myb-like HTH transcriptional regulator family protein;Homeodomain-like superfamily protein;Homeodomain-like superfamily protein (KAN4, ATS)</t>
  </si>
  <si>
    <t>MD05G1326500</t>
  </si>
  <si>
    <t>protein ODORANT1-like [Malus domestica];transcription factor RAX2 [Pyrus x bretschneideri];LOW QUALITY PROTEIN: protein ODORANT1-like [Malus domestica] * MYB-like 102 (ATMYB102, ATM4, MYB102);myb domain protein 74 (AtMYB74, MYB74);myb domain protein 41 (AtMYB41, MYB41)</t>
  </si>
  <si>
    <t>MD05G1327500</t>
  </si>
  <si>
    <t>myb-related protein Myb4-like [Pyrus x bretschneideri, Prunus mume, Malus domestica];hypothetical protein PRUPE_ppa015081mg, partial [Prunus persica];myb-related protein Zm1-like [Fragaria vesca subsp. vesca] * myb domain protein 74 (AtMYB74, MYB74);myb domain protein 15 (MYB15, ATY19, ATMYB15);myb domain protein 14 (ATMYB14, MYB14AT, MYB14)</t>
  </si>
  <si>
    <t>MD06G1037300</t>
  </si>
  <si>
    <t>transcription factor MYB39-like [Pyrus x bretschneideri, Malus domestica];transcription factor MYB39 [Prunus mume];hypothetical protein PRUPE_ppa019280mg [Prunus persica] * myb domain protein 9 (AtMYB9, MYB9);myb domain protein 39 (MYB39);myb domain protein 93 (AtMYB93, MYB93)</t>
  </si>
  <si>
    <t>MD06G1167200</t>
  </si>
  <si>
    <t>transcription factor MYB86-like [Pyrus x bretschneideri, Prunus mume, Malus domestica];hypothetical protein PRUPE_ppa018561mg [Prunus persica];Myb domain protein 86 [Theobroma cacao] * myb domain protein 86 (ATMYB86, MYB86);myb domain protein 55 (MYB55);myb domain protein 55 (MYB55, AtMYB55)</t>
  </si>
  <si>
    <t>MD06G1174200</t>
  </si>
  <si>
    <t>transcription factor WER-like isoform X1 [Malus domestica];transcription factor WER-like isoform X2 [Malus domestica];transcription factor WER-like [Pyrus x bretschneideri] * myb domain protein 66 (WER, ATMYB66, WER1, MYB66);myb domain protein 23 (MYB23, ATMYB23, ATMYBRTF);myb domain protein 0 (GL1, ATMYB0, ATGL1, MYB0)</t>
  </si>
  <si>
    <t>MD06G1192900</t>
  </si>
  <si>
    <t>myb-related protein 306-like [Pyrus x bretschneideri, Malus domestica];LOW QUALITY PROTEIN: myb-related protein 306-like [Malus domestica];hypothetical protein PRUPE_ppa007562mg [Prunus persica] * myb domain protein 94 (MYB94, ATMYBCP70, ATMYB94);myb domain protein 96 (MYB96);myb domain protein 96 (MYB96, MYBCOV1, ATMYB96)</t>
  </si>
  <si>
    <t>MD06G1217200</t>
  </si>
  <si>
    <t>transcription factor WER-like [Pyrus x bretschneideri, Malus domestica];transcription factor MYB108-like [Pyrus x bretschneideri, Malus domestica];hypothetical protein PRUPE_ppa008877mg [Prunus persica] * myb domain protein 116 (MYB116, AtMYB116);myb domain protein 62 (MYB62, AtMYB62, BW62B, BW62C);myb domain protein 116 (MYB116)</t>
  </si>
  <si>
    <t>MD06G1235300</t>
  </si>
  <si>
    <t>transcriptional activator Myb-like [Pyrus x bretschneideri, Malus domestica];transcriptional activator Myb [Pyrus x bretschneideri, Malus domestica];transcription factor WER [Prunus mume] * myb domain protein 52 (ATMYB52, BW52, MYB52);myb domain protein 54 (ATMYB54, MYB54);myb domain protein 105 (MYB105, LOF2, ATMYB105)</t>
  </si>
  <si>
    <t>MD07G1140400</t>
  </si>
  <si>
    <t>myb-related protein Hv1 [Malus domestica];myb-related protein Myb4-like [Malus domestica];transcription factor MYB51-like [Malus domestica] * myb domain protein 17 (AtMYB17, MYB17);myb domain protein 16 (ATMYB16, ATMIXTA, MYB16);myb domain protein 106 (MYB106, NOK, AtMYB106)</t>
  </si>
  <si>
    <t>MD07G1153200</t>
  </si>
  <si>
    <t>myb-related protein 308-like [Pyrus x bretschneideri, Prunus mume, Malus domestica];hypothetical protein PRUPE_ppa009439mg [Prunus persica];transcription factor MYB12-like [Fragaria vesca subsp. vesca] * myb domain protein 4 (ATMYB4, MYB4);myb domain protein 7 (MYB7, ATMYB7, ATY49);myb domain protein 3 (ATMYB3, MYB3)</t>
  </si>
  <si>
    <t>MD08G1070700</t>
  </si>
  <si>
    <t>uncharacterized protein LOC103440900 [Malus domestica];myb-related protein 308-like [Pyrus x bretschneideri];transcription repressor MYB6-like [Pyrus x bretschneideri] * Duplicated homeodomain-like superfamily protein (TT2, ATMYB123, MYB123, ATTT2);myb domain protein 7 (MYB7, ATMYB7, ATY49);myb domain protein 3 (ATMYB3, MYB3)</t>
  </si>
  <si>
    <t>MD08G1070800</t>
  </si>
  <si>
    <t>transcription repressor MYB6-like [Pyrus x bretschneideri, Malus domestica];transcription factor WER-like [Prunus mume];hypothetical protein PRUPE_ppa023812mg [Prunus persica] * myb domain protein 5 (ATMYB5, MYB5);myb domain protein 12 (MYB12, ATMYB12, PFG1);myb domain protein 15 (MYB15, ATY19, ATMYB15)</t>
  </si>
  <si>
    <t>MD08G1076200</t>
  </si>
  <si>
    <t>transcription factor RAX2-like [Malus domestica];snRNA-activating protein complex subunit 4-like [Pyrus x bretschneideri];transcription factor RAX1-like [Pyrus x bretschneideri] * myb domain protein 84 (RAX3, MYB84, ATMYB84);myb domain protein 68 (ATMYB68, MYB68);myb domain protein 36 (MYB36, AtMYB36)</t>
  </si>
  <si>
    <t>MD08G1117600</t>
  </si>
  <si>
    <t>myb-related protein 3R-1 [Malus domestica];myb-related protein 3R-1-like isoform X1 [Pyrus x bretschneideri, Malus domestica];myb-related protein 3R-1-like isoform X2 [Malus domestica] * Homeodomain-like protein (PC-MYB1, MYB3R-1, ATMYB3R-1, ATMYB3R1);myb domain protein 3r-4 (MYB3R-4, AtMYB3R4);Homeodomain-like protein (PC-MYB1, MYB3R-1, ATMYB3R-1, ATMYB3R1, MYB3R1)</t>
  </si>
  <si>
    <t>MD08G1183100</t>
  </si>
  <si>
    <t>myb-related protein 315-like [Malus domestica];transcription factor MYB39-like [Pyrus x bretschneideri];protein ODORANT1-like [Malus domestica] * myb domain protein 93 (AtMYB93, MYB93);myb domain protein 92 (MYB92, ATMYB92, ATMYB64);myb domain protein 53 (AtMYB53, MYB53)</t>
  </si>
  <si>
    <t>MD08G1220500</t>
  </si>
  <si>
    <t>LOW QUALITY PROTEIN: transcription repressor MYB6-like [Malus domestica];transcription repressor MYB6-like [Pyrus x bretschneideri];hypothetical protein PRUPE_ppa008906mg [Prunus persica] * myb domain protein 6 (AtMYB6, MYB6);myb domain protein 4 (ATMYB4, MYB4);myb domain protein 3 (ATMYB3, MYB3)</t>
  </si>
  <si>
    <t>MD09G1018500</t>
  </si>
  <si>
    <t>neurofilament heavy polypeptide-like [Pyrus x bretschneideri, Malus domestica];myb-like protein V [Pyrus x bretschneideri];neurofilament heavy polypeptide [Pyrus x bretschneideri] * unknown protein; FUNCTIONS IN: molecular_function unknown; INVOLVED IN: biological_process unknown; LOCATED IN: plasma membrane; EXPRESSED IN: 24 plant structures; EXPRESSED DURING: 15 growth stages; BEST Arabidopsis thaliana protein match is: unknown protein (TAIR:AT5G40700.1); Has 230 Blast hits to 202 proteins in 35 species: Archae - 0; Bacteria - 3; Metazoa - 77; Fungi - 4; Plants - 130; Viruses - 0; Other Eukaryotes - 16 (source: NCBI BLink).</t>
  </si>
  <si>
    <t>MD09G1051000</t>
  </si>
  <si>
    <t>myb-related protein 306 [Pyrus x bretschneideri, Prunus mume, Malus domestica];myb-related protein 306-like [Pyrus x bretschneideri, Malus domestica];hypothetical protein PRUPE_ppa008366mg [Prunus persica] * myb domain protein 30 (ATMYB30, MYB30);myb domain protein 94 (MYB94, ATMYBCP70, ATMYB94);myb domain protein 31 (ATY13, ATMYB31, MYB31)</t>
  </si>
  <si>
    <t>MD09G1054000</t>
  </si>
  <si>
    <t>transcription factor MYB34-like [Malus domestica];transcription factor MYB34 [Pyrus x bretschneideri, Malus domestica];myb-related protein 330-like [Pyrus x bretschneideri] * myb domain protein 16 (ATMYB16, ATMIXTA, MYB16);myb domain protein 106 (MYB106, NOK, AtMYB106);myb domain protein 17 (AtMYB17, MYB17)</t>
  </si>
  <si>
    <t>MD09G1097700</t>
  </si>
  <si>
    <t>protein ODORANT1-like [Pyrus x bretschneideri];myb-related protein 308-like [Pyrus x bretschneideri, Malus domestica];myb-related protein 315 [Prunus mume] * MYB-like 102 (ATMYB102, ATM4, MYB102);myb domain protein 74 (AtMYB74, MYB74);myb domain protein 41 (AtMYB41, MYB41)</t>
  </si>
  <si>
    <t>MD09G1098600</t>
  </si>
  <si>
    <t>myb-related protein Myb4-like [Pyrus x bretschneideri, Prunus mume, Malus domestica];hypothetical protein PRUPE_ppa026553mg [Prunus persica];Myb-related protein Myb4 [Morus notabilis] * myb domain protein 15 (MYB15, ATY19, ATMYB15);myb domain protein 14 (ATMYB14, MYB14AT, MYB14);myb domain protein 41 (AtMYB41, MYB41)</t>
  </si>
  <si>
    <t>MD09G1183800</t>
  </si>
  <si>
    <t>transcription factor WER-like [Pyrus x bretschneideri, Malus domestica];transcription factor MYB114-like [Pyrus x bretschneideri];hypothetical protein PRUPE_ppa024533mg [Prunus persica] * myb domain protein 66 (WER, ATMYB66, WER1, MYB66);myb domain protein 5 (ATMYB5, MYB5);high response to osmotic stress 10 (HOS10, MYB8)</t>
  </si>
  <si>
    <t>MD09G1271400</t>
  </si>
  <si>
    <t>protein ODORANT1-like [Pyrus x bretschneideri, Prunus mume, Malus domestica];hypothetical protein PRUPE_ppa009966mg [Prunus persica];Myb domain protein 20 [Theobroma cacao] * myb domain protein 43 (MYB43, AtMYB43);myb domain protein 20 (MYB20, AtMYB20);myb domain protein 85 (MYB85, AtMYB85)</t>
  </si>
  <si>
    <t>MD09G1278600</t>
  </si>
  <si>
    <t>transcription factor MYB75-like [Pyrus x bretschneideri, Malus domestica];transcription factor MYB90-like [Pyrus x bretschneideri];hypothetical protein PRUPE_ppa026640mg [Prunus persica] * myb domain protein 113 (MYB113, AtMYB113);myb domain protein 114 (MYB114, AtMYB114);production of anthocyanin pigment 1 (PAP1, MYB75, SIAA1, ATMYB75)</t>
  </si>
  <si>
    <t>MD10G1010900</t>
  </si>
  <si>
    <t>transcription factor LAF1-like [Malus domestica];transcription factor MYB122-like [Pyrus x bretschneideri];transcription factor MYB44-like [Pyrus x bretschneideri] * myb domain protein 52 (ATMYB52, BW52, MYB52);myb domain protein 105 (MYB105, LOF2, ATMYB105);myb domain protein 54 (ATMYB54, MYB54)</t>
  </si>
  <si>
    <t>MD10G1124100</t>
  </si>
  <si>
    <t>MD10G1205400</t>
  </si>
  <si>
    <t>myb-related protein Zm1-like [Malus domestica];myb-related protein 308-like [Pyrus x bretschneideri];myb-related protein Myb4-like [Malus domestica] * myb domain protein 63 (ATMYB63, MYB63);myb domain protein 58 (ATMYB58, MYB58);myb domain protein 72 (ATMYB72, MYB72)</t>
  </si>
  <si>
    <t>MD10G1217300</t>
  </si>
  <si>
    <t>transcription repressor MYB6-like [Pyrus x bretschneideri];transcription repressor MYB6-like isoform X1 [Malus domestica];transcription repressor MYB6 isoform X1 [Malus domestica] * myb domain protein 67 (ATY53, ATMYB67, MYB67);myb domain protein 26 (MYB26);myb domain protein 61 (MYB61, ATMYB61)</t>
  </si>
  <si>
    <t>MD10G1225800</t>
  </si>
  <si>
    <t>transcription factor MYB86-like [Pyrus x bretschneideri, Prunus mume, Malus domestica];hypothetical protein PRUPE_ppa026618mg [Prunus persica];hypothetical protein POPTR_0001s12240g [Populus trichocarpa] * myb domain protein 67 (ATY53, ATMYB67, MYB67);myb domain protein 50 (AtMYB50, MYB50);myb domain protein 86 (ATMYB86, MYB86)</t>
  </si>
  <si>
    <t>MD10G1304600</t>
  </si>
  <si>
    <t>LOW QUALITY PROTEIN: protein ODORANT1-like [Malus domestica];protein ODORANT1-like [Pyrus x bretschneideri];transcription factor RAX2 [Pyrus x bretschneideri] * MYB-like 102 (ATMYB102, ATM4, MYB102);myb domain protein 74 (AtMYB74, MYB74);myb domain protein 41 (AtMYB41, MYB41)</t>
  </si>
  <si>
    <t>MD11G1114100</t>
  </si>
  <si>
    <t>transcription factor MYB48-like isoform X2 [Pyrus x bretschneideri, Malus domestica];transcription factor MYB59-like isoform X1 [Pyrus x bretschneideri, Malus domestica];transcription factor MYB48 isoform X2 [Malus domestica] * myb domain protein 48 (MYB48);myb domain protein 48 (ATMYB48-2);myb domain protein 48 (ATMYB48, ATMYB48-3, MYB48)</t>
  </si>
  <si>
    <t>MD11G1146200</t>
  </si>
  <si>
    <t>transcription factor RAX2-like [Malus domestica];transcription factor RAX1-like [Pyrus x bretschneideri, Malus domestica];hypothetical protein PRUPE_ppa007823mg [Prunus persica] * myb domain protein 36 (MYB36, AtMYB36);Duplicated homeodomain-like superfamily protein (RAX2, MYB38, ATMYB38, BIT1);myb domain protein 84 (RAX3, MYB84, ATMYB84)</t>
  </si>
  <si>
    <t>MD11G1215600</t>
  </si>
  <si>
    <t>transcription factor MYB86-like [Malus domestica];transcription factor MYB76-like [Prunus mume];uncharacterized protein LOC101303499 [Fragaria vesca subsp. vesca] * myb domain protein 101 (MYB101, ATMYB101, ATM1);myb domain protein 97 (MYB97, AtMYB97);myb domain protein 120 (ATMYB120, MYB120)</t>
  </si>
  <si>
    <t>MD11G1316800</t>
  </si>
  <si>
    <t>uncharacterized protein LOC103449226 [Malus domestica];uncharacterized protein LOC103931986 [Pyrus x bretschneideri];uncharacterized protein LOC103432638 [Malus domestica] * myb domain protein 12 (MYB12, ATMYB12, PFG1);myb domain protein 111 (MYB111, ATMYB111, PFG3);myb domain protein 11 (ATMYB11, PFG2, MYB11)</t>
  </si>
  <si>
    <t>MD12G1012700</t>
  </si>
  <si>
    <t>transcription factor MYB122 [Malus domestica];myb-related protein 330-like [Pyrus x bretschneideri];myb-like protein Q [Malus domestica] * myb domain protein 105 (MYB105, LOF2, ATMYB105);myb domain protein 117 (MYB117, AtMYB117, LOF1);myb domain protein 56 (AtMYB56, MYB56)</t>
  </si>
  <si>
    <t>MD12G1110500</t>
  </si>
  <si>
    <t>transcription factor RAX2-like [Malus domestica];transcription factor RAX2 [Pyrus x bretschneideri, Malus domestica];hypothetical protein PRUPE_ppa008732mg [Prunus persica] * myb domain protein 36 (MYB36, AtMYB36);myb domain protein 68 (ATMYB68, MYB68);myb domain protein 84 (RAX3, MYB84, ATMYB84)</t>
  </si>
  <si>
    <t>MD13G1013200</t>
  </si>
  <si>
    <t>putative Myb family transcription factor At1g14600 [Malus domestica];LOW QUALITY PROTEIN: putative Myb family transcription factor At1g14600 [Pyrus x bretschneideri];putative Myb family transcription factor At1g14600 isoform X2 [Malus domestica] * Homeodomain-like superfamily protein;myb-like HTH transcriptional regulator family protein;Homeodomain-like superfamily protein (KAN2)</t>
  </si>
  <si>
    <t>MD13G1026400</t>
  </si>
  <si>
    <t>myb-related protein 308-like [Pyrus x bretschneideri, Malus domestica];transcription repressor MYB4-like [Prunus mume];hypothetical protein PRUPE_ppa010846mg [Prunus persica] * myb domain protein 6 (AtMYB6, MYB6);myb domain protein 4 (ATMYB4, MYB4);myb domain protein 7 (MYB7, ATMYB7, ATY49)</t>
  </si>
  <si>
    <t>MD13G1045700</t>
  </si>
  <si>
    <t>uncharacterized protein LOC103929184 [Pyrus x bretschneideri];uncharacterized protein LOC103947165 [Pyrus x bretschneideri];uncharacterized protein LOC103402722 [Malus domestica] * myb-like transcription factor family protein;myb-like transcription factor family protein (HRS1);Homeodomain-like superfamily protein</t>
  </si>
  <si>
    <t>MD13G1075000</t>
  </si>
  <si>
    <t>transcription factor MYB51 isoform X1 [Malus domestica];transcription factor MYB51 [Malus domestica];transcription factor MYB51 isoform X2 [Malus domestica] * myb domain protein 88 (MYB88);Duplicated homeodomain-like superfamily protein (FLP, MYB124);Duplicated homeodomain-like superfamily protein (FLP, AtMYB124, MYB124)</t>
  </si>
  <si>
    <t>MD13G1148200</t>
  </si>
  <si>
    <t>transcription factor MYB108-like [Malus domestica];transcription factor MYB108 [Pyrus x bretschneideri, Malus domestica];hypothetical protein PRUPE_ppa025672mg [Prunus persica] * myb domain protein 108 (MYB108, AtMYB108, BOS1);myb domain protein 78 (AtMYB78, MYB78);myb domain protein 78 (MYB78)</t>
  </si>
  <si>
    <t>MD13G1158000</t>
  </si>
  <si>
    <t>myb-related protein P-like [Pyrus x bretschneideri];uncharacterized protein LOC103417422 [Malus domestica];uncharacterized protein LOC103403724 [Malus domestica] * myb domain protein 111 (MYB111, ATMYB111, PFG3);myb domain protein 12 (MYB12, ATMYB12, PFG1);myb domain protein 11 (ATMYB11, PFG2, MYB11)</t>
  </si>
  <si>
    <t>MD14G1069500</t>
  </si>
  <si>
    <t>uncharacterized protein LOC103415011 [Malus domestica];myb-like protein F, partial [Pyrus x bretschneideri];uncharacterized protein LOC103963095 [Pyrus x bretschneideri] * Remorin family protein</t>
  </si>
  <si>
    <t>MD14G1180900</t>
  </si>
  <si>
    <t>transcription factor WER-like [Pyrus x bretschneideri, Malus domestica];transcription factor WER-like isoform X2 [Malus domestica];transcription factor WER-like isoform X1 [Malus domestica] * myb domain protein 66 (WER, ATMYB66, WER1, MYB66);myb domain protein 23 (MYB23, ATMYB23, ATMYBRTF);myb domain protein 5 (ATMYB5, MYB5)</t>
  </si>
  <si>
    <t>MD14G1181000</t>
  </si>
  <si>
    <t>transcription factor WER-like [Pyrus x bretschneideri, Prunus mume, Malus domestica];hypothetical protein PRUPE_ppa010908mg [Prunus persica];transcription factor WER [Vitis vinifera] * myb domain protein 66 (WER, ATMYB66, WER1, MYB66);myb domain protein 23 (MYB23, ATMYB23, ATMYBRTF);myb domain protein 0 (GL1, ATMYB0, ATGL1, MYB0)</t>
  </si>
  <si>
    <t>MD14G1200100</t>
  </si>
  <si>
    <t>MD14G1234500</t>
  </si>
  <si>
    <t>myb-related protein Zm38-like [Pyrus x bretschneideri, Malus domestica];transcription repressor MYB6-like [Malus domestica];myb-related protein 308-like [Pyrus x bretschneideri] * myb domain protein 6 (AtMYB6, MYB6);myb domain protein 3 (ATMYB3, MYB3);myb domain protein 4 (ATMYB4, MYB4)</t>
  </si>
  <si>
    <t>MD14G1234600</t>
  </si>
  <si>
    <t>myb-related protein 308-like [Pyrus x bretschneideri, Prunus mume, Malus domestica, Fragaria vesca subsp. vesca];hypothetical protein PRUPE_ppa011954mg [Prunus persica];transcription repressor MYB6-like [Nelumbo nucifera] * myb domain protein 4 (ATMYB4, MYB4);myb domain protein 6 (AtMYB6, MYB6);myb domain protein 7 (MYB7, ATMYB7, ATY49)</t>
  </si>
  <si>
    <t>MD14G1242300</t>
  </si>
  <si>
    <t>transcriptional activator Myb [Pyrus x bretschneideri, Malus domestica];transcriptional activator Myb-like [Pyrus x bretschneideri, Malus domestica];transcription factor WER [Prunus mume] * myb domain protein 52 (ATMYB52, BW52, MYB52);myb domain protein 54 (ATMYB54, MYB54);myb domain protein 105 (MYB105, LOF2, ATMYB105)</t>
  </si>
  <si>
    <t>MD15G1051400</t>
  </si>
  <si>
    <t>transcription repressor MYB6-like [Pyrus x bretschneideri, Malus domestica];uncharacterized protein LOC103440900 [Malus domestica];myb-related protein 308-like [Pyrus x bretschneideri] * myb domain protein 7 (MYB7, ATMYB7, ATY49);myb domain protein 4 (ATMYB4, MYB4);myb domain protein 3 (ATMYB3, MYB3)</t>
  </si>
  <si>
    <t>MD15G1063300</t>
  </si>
  <si>
    <t>transcription factor RAX3-like [Malus domestica];transcription factor RAX1-like [Pyrus x bretschneideri];snRNA-activating protein complex subunit 4-like [Pyrus x bretschneideri] * myb domain protein 84 (RAX3, MYB84, ATMYB84);myb domain protein 68 (ATMYB68, MYB68);myb domain protein 36 (MYB36, AtMYB36)</t>
  </si>
  <si>
    <t>MD15G1088000</t>
  </si>
  <si>
    <t>transcription factor MYB44-like [Malus domestica];transcriptional activator Myb-like [Pyrus x bretschneideri, Malus domestica];hypothetical protein PRUPE_ppa010735mg [Prunus persica] * myb domain protein 73 (MYB73, ATMYB73);myb domain protein 77 (MYB77);myb domain protein r1 (ATMYBR1, ATMYB44, MYBR1, MYB44)</t>
  </si>
  <si>
    <t>MD15G1204700</t>
  </si>
  <si>
    <t>MD15G1302300</t>
  </si>
  <si>
    <t>transcription factor RAX3-like [Pyrus x bretschneideri, Malus domestica];transcription factor RAX3 [Prunus mume];hypothetical protein PRUPE_ppa022431mg [Prunus persica] * myb domain protein 84 (RAX3, MYB84, ATMYB84);myb domain protein 68 (ATMYB68, MYB68);myb domain protein 36 (MYB36, AtMYB36)</t>
  </si>
  <si>
    <t>MD15G1323500</t>
  </si>
  <si>
    <t>MD15G1369700</t>
  </si>
  <si>
    <t>protein ODORANT1-like [Malus domestica];transcription factor MYB39-like [Pyrus x bretschneideri];myb-related protein 315-like [Malus domestica] * myb domain protein 93 (AtMYB93, MYB93);myb domain protein 92 (MYB92, ATMYB92, ATMYB64);myb domain protein 9 (AtMYB9, MYB9)</t>
  </si>
  <si>
    <t>MD15G1411200</t>
  </si>
  <si>
    <t>transcription repressor MYB6-like [Pyrus x bretschneideri];LOW QUALITY PROTEIN: transcription repressor MYB6-like [Malus domestica];hypothetical protein PRUPE_ppa008906mg [Prunus persica] * myb domain protein 3 (ATMYB3, MYB3);myb domain protein 6 (AtMYB6, MYB6);myb domain protein 4 (ATMYB4, MYB4)</t>
  </si>
  <si>
    <t>MD16G1010100</t>
  </si>
  <si>
    <t>putative Myb family transcription factor At1g14600 isoform X2 [Malus domestica];putative Myb family transcription factor At1g14600 isoform X1 [Malus domestica];LOW QUALITY PROTEIN: putative Myb family transcription factor At1g14600 [Pyrus x bretschneideri] * Homeodomain-like superfamily protein;myb-like HTH transcriptional regulator family protein;Homeodomain-like superfamily protein (KAN2)</t>
  </si>
  <si>
    <t>MD16G1076100</t>
  </si>
  <si>
    <t>uncharacterized protein LOC103402919 [Malus domestica];transcription factor MYB51 isoform X3 [Malus domestica];transcription factor MYB51 isoform X2 [Malus domestica] * myb domain protein 88 (MYB88);Duplicated homeodomain-like superfamily protein (FLP, MYB124);Duplicated homeodomain-like superfamily protein (FLP, AtMYB124, MYB124)</t>
  </si>
  <si>
    <t>MD16G1083300</t>
  </si>
  <si>
    <t>transcription factor MYB1R1 [Pyrus x bretschneideri, Malus domestica];transcription factor MYB1R1-like [Malus domestica];hypothetical protein PRUPE_ppa008539mg [Prunus persica] * myb-like transcription factor family protein;Homeodomain-like superfamily protein;Duplicated homeodomain-like superfamily protein</t>
  </si>
  <si>
    <t>MD16G1218000</t>
  </si>
  <si>
    <t>uncharacterized protein LOC103420593 [Malus domestica];myb-related protein Myb4-like [Pyrus x bretschneideri, Malus domestica];hypothetical protein PRUPE_ppa020190mg [Prunus persica] * myb domain protein 15 (MYB15, ATY19, ATMYB15);myb domain protein 14 (ATMYB14, MYB14AT, MYB14);myb domain protein 13 (ATMYB13, ATMYBLFGN, MYB13)</t>
  </si>
  <si>
    <t>MD16G1268900</t>
  </si>
  <si>
    <t>dnaJ homolog subfamily C member 2-like [Pyrus x bretschneideri, Malus domestica];dnaJ homolog subfamily C member 2 [Prunus mume];hypothetical protein PRUPE_ppa008663mg [Prunus persica] * Duplicated homeodomain-like superfamily protein;DnaJ domain ;Myb-like DNA-binding domain</t>
  </si>
  <si>
    <t>MD17G1050900</t>
  </si>
  <si>
    <t>myb-related protein 306-like [Pyrus x bretschneideri, Malus domestica];myb-related protein 306 [Pyrus x bretschneideri, Prunus mume, Malus domestica];hypothetical protein PRUPE_ppa008366mg [Prunus persica] * myb domain protein 94 (MYB94, ATMYBCP70, ATMYB94);myb domain protein 30 (ATMYB30, MYB30);myb domain protein 96 (MYB96)</t>
  </si>
  <si>
    <t>MD17G1051700</t>
  </si>
  <si>
    <t>transcription factor MYB34-like [Malus domestica];myb-related protein 330-like [Pyrus x bretschneideri];transcription factor MYB34 [Pyrus x bretschneideri] * myb domain protein 16 (ATMYB16, ATMIXTA, MYB16);myb domain protein 106 (MYB106, NOK, AtMYB106);myb domain protein 17 (AtMYB17, MYB17)</t>
  </si>
  <si>
    <t>MD17G1086000</t>
  </si>
  <si>
    <t>myb-related protein 308-like [Pyrus x bretschneideri, Malus domestica];protein ODORANT1-like [Pyrus x bretschneideri];myb-related protein 315 [Prunus mume] * MYB-like 102 (ATMYB102, ATM4, MYB102);myb domain protein 74 (AtMYB74, MYB74);myb domain protein 49 (MYB49, AtMYB49)</t>
  </si>
  <si>
    <t>MD17G1157800</t>
  </si>
  <si>
    <t>protein PHR1-LIKE 1-like isoform X2 [Pyrus x bretschneideri, Malus domestica];protein PHR1-LIKE 1-like isoform X1 [Pyrus x bretschneideri, Malus domestica];protein PHR1-LIKE 1 isoform X2 [Malus domestica] * myb-like HTH transcriptional regulator family protein;phosphate starvation response  1 (PHR1, AtPHR1);Homeodomain-like superfamily protein (PHL1)</t>
  </si>
  <si>
    <t>uncharacterized protein LOC103402919 [Malus domestica];transcription factor MYB51 isoform X3 [Malus domestica];transcription factor MYB51 isoform X2 [Malus domestica]</t>
  </si>
  <si>
    <t>myb-like protein J [Pyrus x bretschneideri, Malus domestica];hypothetical protein PRUPE_ppa008425mg [Prunus persica];uncharacterized protein LOC103340749 [Prunus mume]</t>
  </si>
  <si>
    <t>transcription factor LAF1-like [Malus domestica];transcription factor MYB122-like [Pyrus x bretschneideri];transcription factor MYB44-like [Pyrus x bretschneideri]</t>
  </si>
  <si>
    <t>putative Myb family transcription factor At1g14600 [Malus domestica];LOW QUALITY PROTEIN: putative Myb family transcription factor At1g14600 [Pyrus x bretschneideri];putative Myb family transcription factor At1g14600 isoform X2 [Malus domestica]</t>
  </si>
  <si>
    <t>transcription factor MYB44-like [Pyrus x bretschneideri, Malus domestica];transcription factor LAF1-like [Malus domestica];transcription factor MYB122-like [Pyrus x bretschneideri]</t>
  </si>
  <si>
    <t>transcription factor RAX3-like [Pyrus x bretschneideri, Malus domestica];transcription factor RAX3 [Prunus mume];hypothetical protein PRUPE_ppa022431mg [Prunus persica]</t>
  </si>
  <si>
    <t>transcription factor RAX2 [Pyrus x bretschneideri, Malus domestica];transcription factor RAX2-like [Malus domestica];hypothetical protein PRUPE_ppa008732mg [Prunus persica]</t>
  </si>
  <si>
    <t>transcription repressor MYB6-like isoform X1 [Malus domestica];transcription repressor MYB6 isoform X1 [Malus domestica];transcription repressor MYB6-like [Pyrus x bretschneideri]</t>
  </si>
  <si>
    <t>myb-related protein 308-like [Pyrus x bretschneideri, Malus domestica];transcription repressor MYB4-like [Prunus mume];hypothetical protein PRUPE_ppa010846mg [Prunus persica]</t>
  </si>
  <si>
    <t>myb-related protein 308-like [Pyrus x bretschneideri, Prunus mume, Malus domestica, Fragaria vesca subsp. vesca];hypothetical protein PRUPE_ppa010277mg [Prunus persica];MYB domain class transcription factor [Theobroma cacao]</t>
  </si>
  <si>
    <t>transcription factor WER-like [Pyrus x bretschneideri, Malus domestica];transcription factor MYB114-like [Pyrus x bretschneideri];hypothetical protein PRUPE_ppa024533mg [Prunus persica]</t>
  </si>
  <si>
    <t>putative Myb family transcription factor At1g14600 isoform X2 [Malus domestica];putative Myb family transcription factor At1g14600 isoform X1 [Malus domestica];LOW QUALITY PROTEIN: putative Myb family transcription factor At1g14600 [Pyrus x bretschneideri]</t>
  </si>
  <si>
    <t>LOW QUALITY PROTEIN: protein ODORANT1-like [Malus domestica];protein ODORANT1-like [Pyrus x bretschneideri];transcription factor RAX2 [Pyrus x bretschneideri]</t>
  </si>
  <si>
    <t>transcription factor RAX3-like [Pyrus x bretschneideri, Malus domestica];hypothetical protein PRUPE_ppa022431mg [Prunus persica];transcription factor RAX3 [Prunus mume]</t>
  </si>
  <si>
    <t>CLUSTER 2</t>
  </si>
  <si>
    <t xml:space="preserve"> Cluster 1</t>
  </si>
  <si>
    <t>myb-related protein 306-like [Pyrus x bretschneideri, Malus domestica];LOW QUALITY PROTEIN: myb-related protein 306-like [Malus domestica];hypothetical protein PRUPE_ppa007562mg [Prunus persica]</t>
  </si>
  <si>
    <t>transcription factor MYB34-like [Malus domestica];myb-related protein 330-like [Pyrus x bretschneideri];transcription factor MYB34 [Pyrus x bretschneideri]</t>
  </si>
  <si>
    <t>myb-related protein Myb4-like [Malus domestica];transcription factor MYB51-like [Malus domestica];transcription factor MYB28-like [Malus domestica]</t>
  </si>
  <si>
    <t>myb-related protein 306-like [Pyrus x bretschneideri, Malus domestica];myb-related protein 306 [Pyrus x bretschneideri, Prunus mume, Malus domestica];hypothetical protein PRUPE_ppa008366mg [Prunus persica]</t>
  </si>
  <si>
    <t>transcription factor MYB34-like [Malus domestica];transcription factor MYB34 [Pyrus x bretschneideri, Malus domestica];myb-related protein 330-like [Pyrus x bretschneideri]</t>
  </si>
  <si>
    <t>Correlation Coefficient with Total Lupanes</t>
  </si>
  <si>
    <t>Correlation Coefficient with Total Ursanes</t>
  </si>
  <si>
    <t>Gene id</t>
  </si>
  <si>
    <t>myb-related protein 308-like [Malus domestica];transcription repressor MYB5-like [Malus domestica];transcription factor WER-like [Malus domestica]</t>
  </si>
  <si>
    <t>LOW QUALITY PROTEIN: transcription factor TT2 [Pyrus x bretschneideri];transcription factor MYB12 isoform X2 [Malus domestica];transcription factor MYB12 isoform X1 [Malus domestica]</t>
  </si>
  <si>
    <t>myb-related protein Myb4-like [Pyrus x bretschneideri, Prunus mume, Malus domestica];hypothetical protein PRUPE_ppa015081mg, partial [Prunus persica];myb-related protein Zm1-like [Fragaria vesca subsp. vesca]</t>
  </si>
  <si>
    <t>protein ODORANT1-like [Pyrus x bretschneideri, Prunus mume, Malus domestica];hypothetical protein PRUPE_ppa009966mg [Prunus persica];Myb domain protein 20 [Theobroma cacao]</t>
  </si>
  <si>
    <t>transcription factor WER-like isoform X1 [Malus domestica];transcription factor WER-like isoform X2 [Malus domestica];transcription factor WER-like [Pyrus x bretschneideri]</t>
  </si>
  <si>
    <t>transcription factor MYB75-like [Pyrus x bretschneideri, Malus domestica];transcription factor MYB90-like [Pyrus x bretschneideri];hypothetical protein PRUPE_ppa026640mg [Prunus persica]</t>
  </si>
  <si>
    <t>uncharacterized protein LOC103432638 [Malus domestica];uncharacterized protein LOC103967156 [Pyrus x bretschneideri];uncharacterized protein LOC103449226 [Malus domestica]</t>
  </si>
  <si>
    <t>Correlation Coefficient with Total Oleananes</t>
  </si>
  <si>
    <t>Correlation Coefficient with Caffeate Esters</t>
  </si>
  <si>
    <t>Table S7: List of the 91 MYBs differentially expressed and their correlation coefficients with triterpene concentr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theme="3" tint="0.39997558519241921"/>
      <name val="Arial"/>
      <family val="2"/>
    </font>
    <font>
      <b/>
      <sz val="12"/>
      <color theme="1"/>
      <name val="Calibri"/>
      <family val="2"/>
      <scheme val="minor"/>
    </font>
    <font>
      <sz val="10"/>
      <color theme="3" tint="0.3999755851924192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5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5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6" fillId="0" borderId="1" xfId="0" applyFont="1" applyBorder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/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0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/>
  </sheetViews>
  <sheetFormatPr defaultRowHeight="15" x14ac:dyDescent="0.25"/>
  <cols>
    <col min="1" max="1" width="16.5703125" customWidth="1"/>
    <col min="3" max="3" width="21.85546875" customWidth="1"/>
    <col min="5" max="5" width="13.85546875" customWidth="1"/>
    <col min="7" max="7" width="11.140625" customWidth="1"/>
  </cols>
  <sheetData>
    <row r="1" spans="1:9" x14ac:dyDescent="0.25">
      <c r="A1" s="19" t="s">
        <v>248</v>
      </c>
    </row>
    <row r="4" spans="1:9" s="2" customFormat="1" ht="31.5" x14ac:dyDescent="0.25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</row>
    <row r="5" spans="1:9" x14ac:dyDescent="0.25">
      <c r="A5" s="3" t="s">
        <v>9</v>
      </c>
      <c r="B5">
        <v>28</v>
      </c>
      <c r="C5" t="s">
        <v>10</v>
      </c>
      <c r="D5" t="s">
        <v>11</v>
      </c>
      <c r="E5" t="s">
        <v>12</v>
      </c>
      <c r="F5">
        <v>7.1080805576237145</v>
      </c>
      <c r="G5">
        <v>5.2041523416853668</v>
      </c>
      <c r="H5">
        <v>0</v>
      </c>
      <c r="I5">
        <v>1.4000989254171305</v>
      </c>
    </row>
    <row r="6" spans="1:9" x14ac:dyDescent="0.25">
      <c r="A6" s="3" t="s">
        <v>13</v>
      </c>
      <c r="B6">
        <v>29</v>
      </c>
      <c r="C6" t="s">
        <v>10</v>
      </c>
      <c r="D6" t="s">
        <v>14</v>
      </c>
      <c r="E6" t="s">
        <v>12</v>
      </c>
      <c r="F6">
        <v>7.0439873031752658</v>
      </c>
      <c r="G6">
        <v>5.2500997083886851</v>
      </c>
      <c r="H6">
        <v>0</v>
      </c>
      <c r="I6">
        <v>1.4791739313842007</v>
      </c>
    </row>
    <row r="7" spans="1:9" x14ac:dyDescent="0.25">
      <c r="A7" s="3" t="s">
        <v>15</v>
      </c>
      <c r="B7">
        <v>30</v>
      </c>
      <c r="C7" t="s">
        <v>10</v>
      </c>
      <c r="D7" t="s">
        <v>16</v>
      </c>
      <c r="E7" t="s">
        <v>12</v>
      </c>
      <c r="F7">
        <v>7.4946928448599852</v>
      </c>
      <c r="G7">
        <v>4.9072891719419216</v>
      </c>
      <c r="H7">
        <v>0</v>
      </c>
      <c r="I7">
        <v>1.5986294722049064</v>
      </c>
    </row>
    <row r="8" spans="1:9" x14ac:dyDescent="0.25">
      <c r="A8" s="3" t="s">
        <v>17</v>
      </c>
      <c r="B8">
        <v>34</v>
      </c>
      <c r="C8" t="s">
        <v>18</v>
      </c>
      <c r="D8" t="s">
        <v>11</v>
      </c>
      <c r="E8" t="s">
        <v>12</v>
      </c>
      <c r="F8">
        <v>4.9802179103044217</v>
      </c>
      <c r="G8">
        <v>4.2848864579466914</v>
      </c>
      <c r="H8">
        <v>0</v>
      </c>
      <c r="I8">
        <v>1.2727554310838092</v>
      </c>
    </row>
    <row r="9" spans="1:9" x14ac:dyDescent="0.25">
      <c r="A9" s="3" t="s">
        <v>19</v>
      </c>
      <c r="B9">
        <v>35</v>
      </c>
      <c r="C9" t="s">
        <v>18</v>
      </c>
      <c r="D9" t="s">
        <v>14</v>
      </c>
      <c r="E9" t="s">
        <v>12</v>
      </c>
      <c r="F9">
        <v>4.5807711637123951</v>
      </c>
      <c r="G9">
        <v>3.821617204073779</v>
      </c>
      <c r="H9">
        <v>0</v>
      </c>
      <c r="I9">
        <v>1.1602228574685927</v>
      </c>
    </row>
    <row r="10" spans="1:9" x14ac:dyDescent="0.25">
      <c r="A10" s="3" t="s">
        <v>20</v>
      </c>
      <c r="B10">
        <v>36</v>
      </c>
      <c r="C10" t="s">
        <v>18</v>
      </c>
      <c r="D10" t="s">
        <v>16</v>
      </c>
      <c r="E10" t="s">
        <v>12</v>
      </c>
      <c r="F10">
        <v>3.7382466268215788</v>
      </c>
      <c r="G10">
        <v>3.4326569375693752</v>
      </c>
      <c r="H10">
        <v>0</v>
      </c>
      <c r="I10">
        <v>1.179000021288636</v>
      </c>
    </row>
    <row r="11" spans="1:9" x14ac:dyDescent="0.25">
      <c r="A11" s="3" t="s">
        <v>21</v>
      </c>
      <c r="B11">
        <v>55</v>
      </c>
      <c r="C11" t="s">
        <v>10</v>
      </c>
      <c r="D11" t="s">
        <v>11</v>
      </c>
      <c r="E11" t="s">
        <v>22</v>
      </c>
      <c r="F11">
        <v>10.851882298593701</v>
      </c>
      <c r="G11">
        <v>6.6884041806858612</v>
      </c>
      <c r="H11">
        <v>0</v>
      </c>
      <c r="I11">
        <v>1.3374457512078259</v>
      </c>
    </row>
    <row r="12" spans="1:9" x14ac:dyDescent="0.25">
      <c r="A12" s="3" t="s">
        <v>23</v>
      </c>
      <c r="B12">
        <v>56</v>
      </c>
      <c r="C12" t="s">
        <v>10</v>
      </c>
      <c r="D12" t="s">
        <v>14</v>
      </c>
      <c r="E12" t="s">
        <v>22</v>
      </c>
      <c r="F12">
        <v>10.43925143511853</v>
      </c>
      <c r="G12">
        <v>6.1686003212234972</v>
      </c>
      <c r="H12">
        <v>0</v>
      </c>
      <c r="I12">
        <v>1.2031578869136044</v>
      </c>
    </row>
    <row r="13" spans="1:9" x14ac:dyDescent="0.25">
      <c r="A13" s="3" t="s">
        <v>24</v>
      </c>
      <c r="B13">
        <v>57</v>
      </c>
      <c r="C13" t="s">
        <v>10</v>
      </c>
      <c r="D13" t="s">
        <v>16</v>
      </c>
      <c r="E13" t="s">
        <v>22</v>
      </c>
      <c r="F13">
        <v>12.060063841765228</v>
      </c>
      <c r="G13">
        <v>7.2377363351219017</v>
      </c>
      <c r="H13">
        <v>0</v>
      </c>
      <c r="I13">
        <v>1.3485445603217154</v>
      </c>
    </row>
    <row r="14" spans="1:9" x14ac:dyDescent="0.25">
      <c r="A14" s="3" t="s">
        <v>25</v>
      </c>
      <c r="B14">
        <v>61</v>
      </c>
      <c r="C14" t="s">
        <v>18</v>
      </c>
      <c r="D14" t="s">
        <v>11</v>
      </c>
      <c r="E14" t="s">
        <v>22</v>
      </c>
      <c r="F14">
        <v>3.4752892295302766</v>
      </c>
      <c r="G14">
        <v>1.9637088783911778</v>
      </c>
      <c r="H14">
        <v>2.2009249960841295</v>
      </c>
      <c r="I14">
        <v>3.1959011376627253</v>
      </c>
    </row>
    <row r="15" spans="1:9" x14ac:dyDescent="0.25">
      <c r="A15" s="3" t="s">
        <v>26</v>
      </c>
      <c r="B15">
        <v>62</v>
      </c>
      <c r="C15" t="s">
        <v>18</v>
      </c>
      <c r="D15" t="s">
        <v>14</v>
      </c>
      <c r="E15" t="s">
        <v>22</v>
      </c>
      <c r="F15">
        <v>3.4985325424053451</v>
      </c>
      <c r="G15">
        <v>2.0180005674163772</v>
      </c>
      <c r="H15">
        <v>1.7234242696404773</v>
      </c>
      <c r="I15">
        <v>2.9164136651881369</v>
      </c>
    </row>
    <row r="16" spans="1:9" x14ac:dyDescent="0.25">
      <c r="A16" s="3" t="s">
        <v>27</v>
      </c>
      <c r="B16">
        <v>63</v>
      </c>
      <c r="C16" t="s">
        <v>18</v>
      </c>
      <c r="D16" t="s">
        <v>16</v>
      </c>
      <c r="E16" t="s">
        <v>22</v>
      </c>
      <c r="F16">
        <v>3.5862011101706526</v>
      </c>
      <c r="G16">
        <v>2.2970312839013491</v>
      </c>
      <c r="H16">
        <v>2.0161476827637932</v>
      </c>
      <c r="I16">
        <v>3.3572434688497981</v>
      </c>
    </row>
    <row r="17" spans="1:9" x14ac:dyDescent="0.25">
      <c r="A17" s="3" t="s">
        <v>28</v>
      </c>
      <c r="B17">
        <v>73</v>
      </c>
      <c r="C17" t="s">
        <v>10</v>
      </c>
      <c r="D17" t="s">
        <v>11</v>
      </c>
      <c r="E17" t="s">
        <v>29</v>
      </c>
      <c r="F17">
        <v>11.41124777014058</v>
      </c>
      <c r="G17">
        <v>6.6003995826420052</v>
      </c>
      <c r="H17">
        <v>0.15291231395344523</v>
      </c>
      <c r="I17">
        <v>1.3307039950075756</v>
      </c>
    </row>
    <row r="18" spans="1:9" x14ac:dyDescent="0.25">
      <c r="A18" s="3" t="s">
        <v>30</v>
      </c>
      <c r="B18">
        <v>74</v>
      </c>
      <c r="C18" t="s">
        <v>10</v>
      </c>
      <c r="D18" t="s">
        <v>14</v>
      </c>
      <c r="E18" t="s">
        <v>29</v>
      </c>
      <c r="F18">
        <v>10.797092246648894</v>
      </c>
      <c r="G18">
        <v>6.6803838263091739</v>
      </c>
      <c r="H18">
        <v>0.15172138344611691</v>
      </c>
      <c r="I18">
        <v>1.6114503231716872</v>
      </c>
    </row>
    <row r="19" spans="1:9" x14ac:dyDescent="0.25">
      <c r="A19" s="3" t="s">
        <v>31</v>
      </c>
      <c r="B19">
        <v>75</v>
      </c>
      <c r="C19" t="s">
        <v>10</v>
      </c>
      <c r="D19" t="s">
        <v>16</v>
      </c>
      <c r="E19" t="s">
        <v>29</v>
      </c>
      <c r="F19">
        <v>10.844909733715573</v>
      </c>
      <c r="G19">
        <v>6.4347788509748884</v>
      </c>
      <c r="H19">
        <v>0.14733352061828414</v>
      </c>
      <c r="I19">
        <v>1.3913608617714033</v>
      </c>
    </row>
    <row r="20" spans="1:9" x14ac:dyDescent="0.25">
      <c r="A20" s="3" t="s">
        <v>32</v>
      </c>
      <c r="B20">
        <v>79</v>
      </c>
      <c r="C20" t="s">
        <v>18</v>
      </c>
      <c r="D20" t="s">
        <v>11</v>
      </c>
      <c r="E20" t="s">
        <v>29</v>
      </c>
      <c r="F20">
        <v>5.3946337845404422</v>
      </c>
      <c r="G20">
        <v>2.5515192067825319</v>
      </c>
      <c r="H20">
        <v>3.0539863861968701</v>
      </c>
      <c r="I20">
        <v>6.1484407650677353</v>
      </c>
    </row>
    <row r="21" spans="1:9" x14ac:dyDescent="0.25">
      <c r="A21" s="3" t="s">
        <v>33</v>
      </c>
      <c r="B21">
        <v>80</v>
      </c>
      <c r="C21" t="s">
        <v>18</v>
      </c>
      <c r="D21" t="s">
        <v>14</v>
      </c>
      <c r="E21" t="s">
        <v>29</v>
      </c>
      <c r="F21">
        <v>4.0131585052636947</v>
      </c>
      <c r="G21">
        <v>2.1230194120012706</v>
      </c>
      <c r="H21">
        <v>2.3813601348697944</v>
      </c>
      <c r="I21">
        <v>6.0759355885858106</v>
      </c>
    </row>
    <row r="22" spans="1:9" x14ac:dyDescent="0.25">
      <c r="A22" s="3" t="s">
        <v>34</v>
      </c>
      <c r="B22">
        <v>81</v>
      </c>
      <c r="C22" t="s">
        <v>18</v>
      </c>
      <c r="D22" t="s">
        <v>16</v>
      </c>
      <c r="E22" t="s">
        <v>29</v>
      </c>
      <c r="F22">
        <v>2.3968492535695565</v>
      </c>
      <c r="G22">
        <v>1.3262228223414083</v>
      </c>
      <c r="H22">
        <v>2.9881682025512317</v>
      </c>
      <c r="I22">
        <v>6.3140232807615204</v>
      </c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workbookViewId="0">
      <selection activeCell="W19" sqref="W19"/>
    </sheetView>
  </sheetViews>
  <sheetFormatPr defaultRowHeight="15" x14ac:dyDescent="0.25"/>
  <cols>
    <col min="1" max="1" width="16.28515625" customWidth="1"/>
    <col min="2" max="2" width="40.28515625" customWidth="1"/>
  </cols>
  <sheetData>
    <row r="1" spans="1:20" x14ac:dyDescent="0.25">
      <c r="A1" t="s">
        <v>35</v>
      </c>
      <c r="B1" t="s">
        <v>36</v>
      </c>
      <c r="C1" t="s">
        <v>9</v>
      </c>
      <c r="D1" t="s">
        <v>13</v>
      </c>
      <c r="E1" t="s">
        <v>15</v>
      </c>
      <c r="F1" t="s">
        <v>17</v>
      </c>
      <c r="G1" t="s">
        <v>19</v>
      </c>
      <c r="H1" t="s">
        <v>20</v>
      </c>
      <c r="I1" t="s">
        <v>21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  <c r="P1" t="s">
        <v>30</v>
      </c>
      <c r="Q1" t="s">
        <v>31</v>
      </c>
      <c r="R1" t="s">
        <v>32</v>
      </c>
      <c r="S1" t="s">
        <v>33</v>
      </c>
      <c r="T1" t="s">
        <v>34</v>
      </c>
    </row>
    <row r="2" spans="1:20" x14ac:dyDescent="0.25">
      <c r="A2" t="s">
        <v>37</v>
      </c>
      <c r="B2" t="s">
        <v>38</v>
      </c>
      <c r="C2">
        <v>6.7506153466077325</v>
      </c>
      <c r="D2">
        <v>5.5456482955079975</v>
      </c>
      <c r="E2">
        <v>5.4711742481012422</v>
      </c>
      <c r="F2">
        <v>4.7688602846406418</v>
      </c>
      <c r="G2">
        <v>4.2962124381843987</v>
      </c>
      <c r="H2">
        <v>4.2916005685797636</v>
      </c>
      <c r="I2">
        <v>4.1284061636955398</v>
      </c>
      <c r="J2">
        <v>2.7474190236686491</v>
      </c>
      <c r="K2">
        <v>2.8341924547404154</v>
      </c>
      <c r="L2">
        <v>5.0382691815850311</v>
      </c>
      <c r="M2">
        <v>6.5258025246724216</v>
      </c>
      <c r="N2">
        <v>8.4896585723244478</v>
      </c>
      <c r="O2">
        <v>0.73364674216990644</v>
      </c>
      <c r="P2">
        <v>1.2261302628117252</v>
      </c>
      <c r="Q2">
        <v>1.1971226618118156</v>
      </c>
      <c r="R2">
        <v>3.6958637921319846</v>
      </c>
      <c r="S2">
        <v>3.4995180429849619</v>
      </c>
      <c r="T2">
        <v>3.1734079650623186</v>
      </c>
    </row>
    <row r="3" spans="1:20" x14ac:dyDescent="0.25">
      <c r="A3" t="s">
        <v>39</v>
      </c>
      <c r="B3" t="s">
        <v>40</v>
      </c>
      <c r="C3">
        <v>0.1017261699958181</v>
      </c>
      <c r="D3">
        <v>0.63947929305479745</v>
      </c>
      <c r="E3">
        <v>0.27904818489479577</v>
      </c>
      <c r="F3">
        <v>3.0937179325444766</v>
      </c>
      <c r="G3">
        <v>3.044279308172483</v>
      </c>
      <c r="H3">
        <v>4.1933946059120348</v>
      </c>
      <c r="I3">
        <v>0.28813818762634774</v>
      </c>
      <c r="J3">
        <v>0</v>
      </c>
      <c r="K3">
        <v>0</v>
      </c>
      <c r="L3">
        <v>0.86518917131378847</v>
      </c>
      <c r="M3">
        <v>2.6141631943264296</v>
      </c>
      <c r="N3">
        <v>1.5155034324341718</v>
      </c>
      <c r="O3">
        <v>0.13898276792659719</v>
      </c>
      <c r="P3">
        <v>0.4485394064858485</v>
      </c>
      <c r="Q3">
        <v>0</v>
      </c>
      <c r="R3">
        <v>0.54891611799664608</v>
      </c>
      <c r="S3">
        <v>0.58008315386435516</v>
      </c>
      <c r="T3">
        <v>0.14765666351548545</v>
      </c>
    </row>
    <row r="4" spans="1:20" x14ac:dyDescent="0.25">
      <c r="A4" t="s">
        <v>41</v>
      </c>
      <c r="B4" t="s">
        <v>42</v>
      </c>
      <c r="C4">
        <v>2.6846157125844727</v>
      </c>
      <c r="D4">
        <v>1.6756559128183925</v>
      </c>
      <c r="E4">
        <v>2.6636655846389616</v>
      </c>
      <c r="F4">
        <v>18.18877169907563</v>
      </c>
      <c r="G4">
        <v>23.735823119397786</v>
      </c>
      <c r="H4">
        <v>25.396052724657604</v>
      </c>
      <c r="I4">
        <v>2.7504345684595788</v>
      </c>
      <c r="J4">
        <v>1.3638205231732325</v>
      </c>
      <c r="K4">
        <v>8.8250680635101038</v>
      </c>
      <c r="L4">
        <v>4.4262301726179381</v>
      </c>
      <c r="M4">
        <v>5.0615819660262424</v>
      </c>
      <c r="N4">
        <v>6.6253215783316017</v>
      </c>
      <c r="O4">
        <v>1.7949004601525049</v>
      </c>
      <c r="P4">
        <v>2.5185592965120884</v>
      </c>
      <c r="Q4">
        <v>3.2683884128276892</v>
      </c>
      <c r="R4">
        <v>6.6486958581973372</v>
      </c>
      <c r="S4">
        <v>5.3743478677742651</v>
      </c>
      <c r="T4">
        <v>5.3062120432532014</v>
      </c>
    </row>
    <row r="5" spans="1:20" x14ac:dyDescent="0.25">
      <c r="A5" t="s">
        <v>43</v>
      </c>
      <c r="B5" t="s">
        <v>44</v>
      </c>
      <c r="C5">
        <v>4.3245675111966273</v>
      </c>
      <c r="D5">
        <v>3.4089687161470028</v>
      </c>
      <c r="E5">
        <v>5.1970598985010446</v>
      </c>
      <c r="F5">
        <v>12.894085054792285</v>
      </c>
      <c r="G5">
        <v>10.106924858195388</v>
      </c>
      <c r="H5">
        <v>10.227221257807901</v>
      </c>
      <c r="I5">
        <v>3.2081465778708793</v>
      </c>
      <c r="J5">
        <v>2.4781459174626415</v>
      </c>
      <c r="K5">
        <v>2.7113489558404216</v>
      </c>
      <c r="L5">
        <v>10.275268551391742</v>
      </c>
      <c r="M5">
        <v>10.949055099156292</v>
      </c>
      <c r="N5">
        <v>9.2914915925270609</v>
      </c>
      <c r="O5">
        <v>3.0948837082639007</v>
      </c>
      <c r="P5">
        <v>1.9068239223592707</v>
      </c>
      <c r="Q5">
        <v>2.6780587644345792</v>
      </c>
      <c r="R5">
        <v>6.4132770470570515</v>
      </c>
      <c r="S5">
        <v>5.2256576870292326</v>
      </c>
      <c r="T5">
        <v>8.190196218801395</v>
      </c>
    </row>
    <row r="6" spans="1:20" x14ac:dyDescent="0.25">
      <c r="A6" t="s">
        <v>45</v>
      </c>
      <c r="B6" t="s">
        <v>46</v>
      </c>
      <c r="C6">
        <v>1.0971748435220301</v>
      </c>
      <c r="D6">
        <v>1.0856624070132048</v>
      </c>
      <c r="E6">
        <v>1.337641800136977</v>
      </c>
      <c r="F6">
        <v>12.212946613821694</v>
      </c>
      <c r="G6">
        <v>10.267230695063486</v>
      </c>
      <c r="H6">
        <v>15.614482376694783</v>
      </c>
      <c r="I6">
        <v>8.2872931238744343</v>
      </c>
      <c r="J6">
        <v>3.2018351561070979</v>
      </c>
      <c r="K6">
        <v>5.1591700071552706</v>
      </c>
      <c r="L6">
        <v>54.664505132366692</v>
      </c>
      <c r="M6">
        <v>62.548068048508853</v>
      </c>
      <c r="N6">
        <v>64.149876253727655</v>
      </c>
      <c r="O6">
        <v>1.4157302793003879</v>
      </c>
      <c r="P6">
        <v>2.5532588860181415</v>
      </c>
      <c r="Q6">
        <v>1.2682942829883364</v>
      </c>
      <c r="R6">
        <v>19.922527848595134</v>
      </c>
      <c r="S6">
        <v>26.764036976791679</v>
      </c>
      <c r="T6">
        <v>17.783602846928176</v>
      </c>
    </row>
    <row r="7" spans="1:20" x14ac:dyDescent="0.25">
      <c r="A7" t="s">
        <v>47</v>
      </c>
      <c r="B7" t="s">
        <v>48</v>
      </c>
      <c r="C7">
        <v>8.0508535809289601</v>
      </c>
      <c r="D7">
        <v>5.7357918591804049</v>
      </c>
      <c r="E7">
        <v>5.7419814435472274</v>
      </c>
      <c r="F7">
        <v>5.5882104566740853</v>
      </c>
      <c r="G7">
        <v>3.4143446912138846</v>
      </c>
      <c r="H7">
        <v>3.7296465372403742</v>
      </c>
      <c r="I7">
        <v>19.839435348661155</v>
      </c>
      <c r="J7">
        <v>20.145412418265064</v>
      </c>
      <c r="K7">
        <v>22.411330119900658</v>
      </c>
      <c r="L7">
        <v>3.6823338661209992</v>
      </c>
      <c r="M7">
        <v>2.5112306080253015</v>
      </c>
      <c r="N7">
        <v>4.3178610234837018</v>
      </c>
      <c r="O7">
        <v>10.515455350770313</v>
      </c>
      <c r="P7">
        <v>10.969032372851782</v>
      </c>
      <c r="Q7">
        <v>10.846719258052909</v>
      </c>
      <c r="R7">
        <v>3.301633103588085</v>
      </c>
      <c r="S7">
        <v>2.479095447933795</v>
      </c>
      <c r="T7">
        <v>2.6176423228197865</v>
      </c>
    </row>
    <row r="8" spans="1:20" x14ac:dyDescent="0.25">
      <c r="A8" t="s">
        <v>49</v>
      </c>
      <c r="B8" t="s">
        <v>50</v>
      </c>
      <c r="C8">
        <v>4.5765002635850109</v>
      </c>
      <c r="D8">
        <v>6.3439701163622919</v>
      </c>
      <c r="E8">
        <v>4.1202670263478485</v>
      </c>
      <c r="F8">
        <v>2.8340124443345545</v>
      </c>
      <c r="G8">
        <v>2.8896492480748335</v>
      </c>
      <c r="H8">
        <v>1.3129781060508305</v>
      </c>
      <c r="I8">
        <v>0.39885795416795361</v>
      </c>
      <c r="J8">
        <v>0</v>
      </c>
      <c r="K8">
        <v>0.56755419611342151</v>
      </c>
      <c r="L8">
        <v>0.46575126943409451</v>
      </c>
      <c r="M8">
        <v>0.62391027706226254</v>
      </c>
      <c r="N8">
        <v>0.6743088188955616</v>
      </c>
      <c r="O8">
        <v>0.28858227506980944</v>
      </c>
      <c r="P8">
        <v>0.1552237066426721</v>
      </c>
      <c r="Q8">
        <v>9.1562333219210035E-2</v>
      </c>
      <c r="R8">
        <v>1.5196844377870109</v>
      </c>
      <c r="S8">
        <v>2.0074636921926179</v>
      </c>
      <c r="T8">
        <v>1.7373583811324365</v>
      </c>
    </row>
    <row r="9" spans="1:20" x14ac:dyDescent="0.25">
      <c r="A9" t="s">
        <v>51</v>
      </c>
      <c r="B9" t="s">
        <v>52</v>
      </c>
      <c r="C9">
        <v>0.34368502631355496</v>
      </c>
      <c r="D9">
        <v>0.28006490068292339</v>
      </c>
      <c r="E9">
        <v>0.174587585862197</v>
      </c>
      <c r="F9">
        <v>0.20494553269764007</v>
      </c>
      <c r="G9">
        <v>0.35916544326353861</v>
      </c>
      <c r="H9">
        <v>0.37480195712423348</v>
      </c>
      <c r="I9">
        <v>3.3531109367339829</v>
      </c>
      <c r="J9">
        <v>5.2883360776152273</v>
      </c>
      <c r="K9">
        <v>4.155651063067765</v>
      </c>
      <c r="L9">
        <v>4.7996063019649062</v>
      </c>
      <c r="M9">
        <v>4.9743626157642078</v>
      </c>
      <c r="N9">
        <v>4.4699944303434593</v>
      </c>
      <c r="O9">
        <v>0.9912882669064641</v>
      </c>
      <c r="P9">
        <v>0.92608041929187435</v>
      </c>
      <c r="Q9">
        <v>0.89389667685194885</v>
      </c>
      <c r="R9">
        <v>1.766219201302095</v>
      </c>
      <c r="S9">
        <v>2.5586655873370314</v>
      </c>
      <c r="T9">
        <v>3.1594632972936831</v>
      </c>
    </row>
    <row r="10" spans="1:20" x14ac:dyDescent="0.25">
      <c r="A10" t="s">
        <v>53</v>
      </c>
      <c r="B10" t="s">
        <v>54</v>
      </c>
      <c r="C10">
        <v>0</v>
      </c>
      <c r="D10">
        <v>0.16861050143155593</v>
      </c>
      <c r="E10">
        <v>0</v>
      </c>
      <c r="F10">
        <v>0.14394983844239007</v>
      </c>
      <c r="G10">
        <v>0</v>
      </c>
      <c r="H10">
        <v>0</v>
      </c>
      <c r="I10">
        <v>0</v>
      </c>
      <c r="J10">
        <v>0.30740081633428412</v>
      </c>
      <c r="K10">
        <v>0.21621112232892251</v>
      </c>
      <c r="L10">
        <v>1.3687384244593797</v>
      </c>
      <c r="M10">
        <v>1.0695604749638785</v>
      </c>
      <c r="N10">
        <v>1.3700242669624108</v>
      </c>
      <c r="O10">
        <v>0</v>
      </c>
      <c r="P10">
        <v>0.26609778281600932</v>
      </c>
      <c r="Q10">
        <v>0.2092853330724801</v>
      </c>
      <c r="R10">
        <v>0.7443352348344543</v>
      </c>
      <c r="S10">
        <v>1.6059709537540943</v>
      </c>
      <c r="T10">
        <v>0.93437761674349529</v>
      </c>
    </row>
    <row r="11" spans="1:20" x14ac:dyDescent="0.25">
      <c r="A11" t="s">
        <v>55</v>
      </c>
      <c r="B11" t="s">
        <v>56</v>
      </c>
      <c r="C11">
        <v>0.34827623849713296</v>
      </c>
      <c r="D11">
        <v>0.42570933853806964</v>
      </c>
      <c r="E11">
        <v>0.10615191766354191</v>
      </c>
      <c r="F11">
        <v>1.1941792895211252</v>
      </c>
      <c r="G11">
        <v>1.5882041668808244</v>
      </c>
      <c r="H11">
        <v>2.164910464938774</v>
      </c>
      <c r="I11">
        <v>0.1644147291990038</v>
      </c>
      <c r="J11">
        <v>0.60981516904482513</v>
      </c>
      <c r="K11">
        <v>0.31193818412340729</v>
      </c>
      <c r="L11">
        <v>1.3164964998616935</v>
      </c>
      <c r="M11">
        <v>1.6974169675190103</v>
      </c>
      <c r="N11">
        <v>1.0500686950740044</v>
      </c>
      <c r="O11">
        <v>0.23791515807281999</v>
      </c>
      <c r="P11">
        <v>0.38391206833760128</v>
      </c>
      <c r="Q11">
        <v>0.30194601489083006</v>
      </c>
      <c r="R11">
        <v>0.58168946310058978</v>
      </c>
      <c r="S11">
        <v>0.82750411739237684</v>
      </c>
      <c r="T11">
        <v>0.42127235106040217</v>
      </c>
    </row>
    <row r="12" spans="1:20" x14ac:dyDescent="0.25">
      <c r="A12" t="s">
        <v>57</v>
      </c>
      <c r="B12" t="s">
        <v>58</v>
      </c>
      <c r="C12">
        <v>0.71208318997072673</v>
      </c>
      <c r="D12">
        <v>0</v>
      </c>
      <c r="E12">
        <v>0.13952409244739788</v>
      </c>
      <c r="F12">
        <v>1.0464045948312199</v>
      </c>
      <c r="G12">
        <v>0.52187645282956852</v>
      </c>
      <c r="H12">
        <v>0.34944955049266957</v>
      </c>
      <c r="I12">
        <v>2.0890018602910212</v>
      </c>
      <c r="J12">
        <v>0.68008575252551495</v>
      </c>
      <c r="K12">
        <v>6.8334284481883528E-2</v>
      </c>
      <c r="L12">
        <v>9.5170808844516745</v>
      </c>
      <c r="M12">
        <v>11.493303699193785</v>
      </c>
      <c r="N12">
        <v>10.392023536691465</v>
      </c>
      <c r="O12">
        <v>0.69491383963298592</v>
      </c>
      <c r="P12">
        <v>0.50460683229657954</v>
      </c>
      <c r="Q12">
        <v>0.59530828019446258</v>
      </c>
      <c r="R12">
        <v>8.1553251816644554</v>
      </c>
      <c r="S12">
        <v>12.834339779248857</v>
      </c>
      <c r="T12">
        <v>9.2285414697178414</v>
      </c>
    </row>
    <row r="13" spans="1:20" x14ac:dyDescent="0.25">
      <c r="A13" t="s">
        <v>59</v>
      </c>
      <c r="B13" t="s">
        <v>60</v>
      </c>
      <c r="C13">
        <v>1.8627119153787031</v>
      </c>
      <c r="D13">
        <v>0.66764867367821579</v>
      </c>
      <c r="E13">
        <v>1.0757183856057237</v>
      </c>
      <c r="F13">
        <v>1.096153080806274</v>
      </c>
      <c r="G13">
        <v>0.88016713599700802</v>
      </c>
      <c r="H13">
        <v>1.3471125298605409</v>
      </c>
      <c r="I13">
        <v>0.27768998581878479</v>
      </c>
      <c r="J13">
        <v>0.18726431679993458</v>
      </c>
      <c r="K13">
        <v>0</v>
      </c>
      <c r="L13">
        <v>0.92646275305872605</v>
      </c>
      <c r="M13">
        <v>0.86874855661852501</v>
      </c>
      <c r="N13">
        <v>1.3040621799753003</v>
      </c>
      <c r="O13">
        <v>0.33485775672886831</v>
      </c>
      <c r="P13">
        <v>0.21613744164265705</v>
      </c>
      <c r="Q13">
        <v>0.12749372425688554</v>
      </c>
      <c r="R13">
        <v>0.45343870873073927</v>
      </c>
      <c r="S13">
        <v>0.27952435617315419</v>
      </c>
      <c r="T13">
        <v>0.71151236730266154</v>
      </c>
    </row>
    <row r="14" spans="1:20" x14ac:dyDescent="0.25">
      <c r="A14" t="s">
        <v>61</v>
      </c>
      <c r="B14" t="s">
        <v>62</v>
      </c>
      <c r="C14">
        <v>40.451452248577418</v>
      </c>
      <c r="D14">
        <v>30.451572337203249</v>
      </c>
      <c r="E14">
        <v>39.013497069217195</v>
      </c>
      <c r="F14">
        <v>12.800736762407263</v>
      </c>
      <c r="G14">
        <v>12.160519559633203</v>
      </c>
      <c r="H14">
        <v>15.959274799380754</v>
      </c>
      <c r="I14">
        <v>6.7140604783173661</v>
      </c>
      <c r="J14">
        <v>2.158074631206238</v>
      </c>
      <c r="K14">
        <v>1.7857495464020257</v>
      </c>
      <c r="L14">
        <v>5.987358322871839</v>
      </c>
      <c r="M14">
        <v>7.6167039329984112</v>
      </c>
      <c r="N14">
        <v>6.0820396308832008</v>
      </c>
      <c r="O14">
        <v>1.3922570940003043</v>
      </c>
      <c r="P14">
        <v>2.881530833873581</v>
      </c>
      <c r="Q14">
        <v>2.5352029567818564</v>
      </c>
      <c r="R14">
        <v>4.3716819619119009</v>
      </c>
      <c r="S14">
        <v>3.0949738846564703</v>
      </c>
      <c r="T14">
        <v>1.3505261328677831</v>
      </c>
    </row>
    <row r="15" spans="1:20" x14ac:dyDescent="0.25">
      <c r="A15" t="s">
        <v>63</v>
      </c>
      <c r="B15" t="s">
        <v>64</v>
      </c>
      <c r="C15">
        <v>5.244159453232692E-2</v>
      </c>
      <c r="D15">
        <v>0.21977506738320049</v>
      </c>
      <c r="E15">
        <v>9.5902766992579241E-2</v>
      </c>
      <c r="F15">
        <v>0.32835454527462421</v>
      </c>
      <c r="G15">
        <v>0.53807261860703792</v>
      </c>
      <c r="H15">
        <v>0.92647166539485093</v>
      </c>
      <c r="I15">
        <v>0.59416081448467573</v>
      </c>
      <c r="J15">
        <v>0.35059593104332581</v>
      </c>
      <c r="K15">
        <v>0.28182001462183692</v>
      </c>
      <c r="L15">
        <v>2.0318685921715964</v>
      </c>
      <c r="M15">
        <v>2.4629396040719933</v>
      </c>
      <c r="N15">
        <v>2.7344385207626911</v>
      </c>
      <c r="O15">
        <v>0.28659205248312108</v>
      </c>
      <c r="P15">
        <v>0.57807449370374442</v>
      </c>
      <c r="Q15">
        <v>0.27279260655654303</v>
      </c>
      <c r="R15">
        <v>2.4659312995420759</v>
      </c>
      <c r="S15">
        <v>1.5699750530665024</v>
      </c>
      <c r="T15">
        <v>1.7507497844758508</v>
      </c>
    </row>
    <row r="16" spans="1:20" x14ac:dyDescent="0.25">
      <c r="A16" t="s">
        <v>65</v>
      </c>
      <c r="B16" t="s">
        <v>66</v>
      </c>
      <c r="C16">
        <v>7.5997712457267941</v>
      </c>
      <c r="D16">
        <v>5.427274493138083</v>
      </c>
      <c r="E16">
        <v>7.4476423308186748</v>
      </c>
      <c r="F16">
        <v>3.9323708807438789</v>
      </c>
      <c r="G16">
        <v>2.5933994932301867</v>
      </c>
      <c r="H16">
        <v>1.9065766111393572</v>
      </c>
      <c r="I16">
        <v>5.647024211614859</v>
      </c>
      <c r="J16">
        <v>3.3850254598692935</v>
      </c>
      <c r="K16">
        <v>4.8075178964901593</v>
      </c>
      <c r="L16">
        <v>1.1594019595420628</v>
      </c>
      <c r="M16">
        <v>1.4193696655991235</v>
      </c>
      <c r="N16">
        <v>1.305552536752415</v>
      </c>
      <c r="O16">
        <v>2.0486916468821428</v>
      </c>
      <c r="P16">
        <v>2.366704985987095</v>
      </c>
      <c r="Q16">
        <v>2.1716431031756169</v>
      </c>
      <c r="R16">
        <v>0.65676638367745965</v>
      </c>
      <c r="S16">
        <v>0.63159193811505554</v>
      </c>
      <c r="T16">
        <v>1.0388080562618858</v>
      </c>
    </row>
    <row r="17" spans="1:20" x14ac:dyDescent="0.25">
      <c r="A17" t="s">
        <v>67</v>
      </c>
      <c r="B17" t="s">
        <v>68</v>
      </c>
      <c r="C17">
        <v>12.453252101100958</v>
      </c>
      <c r="D17">
        <v>10.437952331797661</v>
      </c>
      <c r="E17">
        <v>8.2124180866350116</v>
      </c>
      <c r="F17">
        <v>8.708786627950154</v>
      </c>
      <c r="G17">
        <v>11.164227988219642</v>
      </c>
      <c r="H17">
        <v>10.815222032759303</v>
      </c>
      <c r="I17">
        <v>2.1377994565825804</v>
      </c>
      <c r="J17">
        <v>0.93707668205128547</v>
      </c>
      <c r="K17">
        <v>1.2167911301290228</v>
      </c>
      <c r="L17">
        <v>4.2081064712287137</v>
      </c>
      <c r="M17">
        <v>2.6752281855175921</v>
      </c>
      <c r="N17">
        <v>5.1401406740624447</v>
      </c>
      <c r="O17">
        <v>1.9592086962555797</v>
      </c>
      <c r="P17">
        <v>1.3311492063450987</v>
      </c>
      <c r="Q17">
        <v>1.5704189757101237</v>
      </c>
      <c r="R17">
        <v>2.5599221724083217</v>
      </c>
      <c r="S17">
        <v>2.2595174461006735</v>
      </c>
      <c r="T17">
        <v>2.3005860799348219</v>
      </c>
    </row>
    <row r="18" spans="1:20" x14ac:dyDescent="0.25">
      <c r="A18" t="s">
        <v>69</v>
      </c>
      <c r="B18" t="s">
        <v>70</v>
      </c>
      <c r="C18">
        <v>0.68989209084555492</v>
      </c>
      <c r="D18">
        <v>0.42518191821966739</v>
      </c>
      <c r="E18">
        <v>0.85346425062108544</v>
      </c>
      <c r="F18">
        <v>6.5702201778195084</v>
      </c>
      <c r="G18">
        <v>6.5580965590063931</v>
      </c>
      <c r="H18">
        <v>7.5677990902462806</v>
      </c>
      <c r="I18">
        <v>1.6667419779239903</v>
      </c>
      <c r="J18">
        <v>0.6201334680419448</v>
      </c>
      <c r="K18">
        <v>1.0904310105447992</v>
      </c>
      <c r="L18">
        <v>7.7083987853809761</v>
      </c>
      <c r="M18">
        <v>9.4577972032963338</v>
      </c>
      <c r="N18">
        <v>10.062001108109353</v>
      </c>
      <c r="O18">
        <v>0.66533711984073474</v>
      </c>
      <c r="P18">
        <v>0.80521650623977203</v>
      </c>
      <c r="Q18">
        <v>0.68607613523560185</v>
      </c>
      <c r="R18">
        <v>4.8801378838912717</v>
      </c>
      <c r="S18">
        <v>7.0002763254364586</v>
      </c>
      <c r="T18">
        <v>6.4206515285299348</v>
      </c>
    </row>
    <row r="19" spans="1:20" x14ac:dyDescent="0.25">
      <c r="A19" t="s">
        <v>71</v>
      </c>
      <c r="B19" t="s">
        <v>72</v>
      </c>
      <c r="C19">
        <v>5.9426884153860629</v>
      </c>
      <c r="D19">
        <v>4.7958836486393457</v>
      </c>
      <c r="E19">
        <v>6.6087451313698171</v>
      </c>
      <c r="F19">
        <v>8.1529767903549324</v>
      </c>
      <c r="G19">
        <v>8.2741243816162555</v>
      </c>
      <c r="H19">
        <v>8.5125317374893239</v>
      </c>
      <c r="I19">
        <v>8.1888302352739473</v>
      </c>
      <c r="J19">
        <v>5.1004186931979545</v>
      </c>
      <c r="K19">
        <v>7.9839703152272214</v>
      </c>
      <c r="L19">
        <v>13.16699260598746</v>
      </c>
      <c r="M19">
        <v>13.343031667866208</v>
      </c>
      <c r="N19">
        <v>11.835788852851996</v>
      </c>
      <c r="O19">
        <v>5.7602165004033248</v>
      </c>
      <c r="P19">
        <v>7.5687694106319965</v>
      </c>
      <c r="Q19">
        <v>5.6395144800996224</v>
      </c>
      <c r="R19">
        <v>15.290561834005207</v>
      </c>
      <c r="S19">
        <v>16.25687824869491</v>
      </c>
      <c r="T19">
        <v>14.454174142574624</v>
      </c>
    </row>
    <row r="20" spans="1:20" x14ac:dyDescent="0.25">
      <c r="A20" t="s">
        <v>73</v>
      </c>
      <c r="B20" t="s">
        <v>74</v>
      </c>
      <c r="C20">
        <v>0</v>
      </c>
      <c r="D20">
        <v>8.6832111091455236E-2</v>
      </c>
      <c r="E20">
        <v>0</v>
      </c>
      <c r="F20">
        <v>0.51892543939858871</v>
      </c>
      <c r="G20">
        <v>0.63776999753150276</v>
      </c>
      <c r="H20">
        <v>0.5287311805235525</v>
      </c>
      <c r="I20">
        <v>0.93900074223736218</v>
      </c>
      <c r="J20">
        <v>7.9153616195067708E-2</v>
      </c>
      <c r="K20">
        <v>0.66807469406266518</v>
      </c>
      <c r="L20">
        <v>5.1299719423538876</v>
      </c>
      <c r="M20">
        <v>4.0025459300146888</v>
      </c>
      <c r="N20">
        <v>4.762420868058026</v>
      </c>
      <c r="O20">
        <v>0.39630917339287181</v>
      </c>
      <c r="P20">
        <v>0.82222039703911332</v>
      </c>
      <c r="Q20">
        <v>0.2155581904670231</v>
      </c>
      <c r="R20">
        <v>4.2165475564600285</v>
      </c>
      <c r="S20">
        <v>6.675500517580029</v>
      </c>
      <c r="T20">
        <v>5.7141519443560824</v>
      </c>
    </row>
    <row r="21" spans="1:20" x14ac:dyDescent="0.25">
      <c r="A21" t="s">
        <v>75</v>
      </c>
      <c r="B21" t="s">
        <v>76</v>
      </c>
      <c r="C21">
        <v>4.1242203157626598</v>
      </c>
      <c r="D21">
        <v>10.802503312055617</v>
      </c>
      <c r="E21">
        <v>4.9024194110104915</v>
      </c>
      <c r="F21">
        <v>1.8445097942787607</v>
      </c>
      <c r="G21">
        <v>4.0553043684846815</v>
      </c>
      <c r="H21">
        <v>1.6191444547766887</v>
      </c>
      <c r="I21">
        <v>1.0708322023763366</v>
      </c>
      <c r="J21">
        <v>3.3480638063798471</v>
      </c>
      <c r="K21">
        <v>1.8469560280301176</v>
      </c>
      <c r="L21">
        <v>3.2478538885476809</v>
      </c>
      <c r="M21">
        <v>2.4973330683224391</v>
      </c>
      <c r="N21">
        <v>2.6332330826023287</v>
      </c>
      <c r="O21">
        <v>9.6728865623399169</v>
      </c>
      <c r="P21">
        <v>6.2131577221582113</v>
      </c>
      <c r="Q21">
        <v>5.6315490641672783</v>
      </c>
      <c r="R21">
        <v>4.7158052674765933</v>
      </c>
      <c r="S21">
        <v>4.40961516115531</v>
      </c>
      <c r="T21">
        <v>5.3877163595955437</v>
      </c>
    </row>
    <row r="22" spans="1:20" x14ac:dyDescent="0.25">
      <c r="A22" t="s">
        <v>77</v>
      </c>
      <c r="B22" t="s">
        <v>78</v>
      </c>
      <c r="C22">
        <v>4.7319813908167072</v>
      </c>
      <c r="D22">
        <v>3.8560361865851078</v>
      </c>
      <c r="E22">
        <v>4.3268145523013279</v>
      </c>
      <c r="F22">
        <v>8.183119078680102</v>
      </c>
      <c r="G22">
        <v>9.620508991861934</v>
      </c>
      <c r="H22">
        <v>11.301299427490058</v>
      </c>
      <c r="I22">
        <v>9.3078347126488747</v>
      </c>
      <c r="J22">
        <v>12.101814851521443</v>
      </c>
      <c r="K22">
        <v>15.116465088531719</v>
      </c>
      <c r="L22">
        <v>13.315920229658408</v>
      </c>
      <c r="M22">
        <v>12.579584220664183</v>
      </c>
      <c r="N22">
        <v>15.106382528757957</v>
      </c>
      <c r="O22">
        <v>5.4593680524874584</v>
      </c>
      <c r="P22">
        <v>8.1140274656428772</v>
      </c>
      <c r="Q22">
        <v>5.4699986794397564</v>
      </c>
      <c r="R22">
        <v>11.024138793537778</v>
      </c>
      <c r="S22">
        <v>8.1700475659434737</v>
      </c>
      <c r="T22">
        <v>13.050194552952906</v>
      </c>
    </row>
    <row r="23" spans="1:20" x14ac:dyDescent="0.25">
      <c r="A23" t="s">
        <v>79</v>
      </c>
      <c r="B23" t="s">
        <v>80</v>
      </c>
      <c r="C23">
        <v>1.7269228382623407</v>
      </c>
      <c r="D23">
        <v>0.87547760358692506</v>
      </c>
      <c r="E23">
        <v>1.2224968100152958</v>
      </c>
      <c r="F23">
        <v>11.659936913833596</v>
      </c>
      <c r="G23">
        <v>10.288421498640066</v>
      </c>
      <c r="H23">
        <v>13.723620782273342</v>
      </c>
      <c r="I23">
        <v>2.7613242980858326</v>
      </c>
      <c r="J23">
        <v>1.0640797488494451</v>
      </c>
      <c r="K23">
        <v>1.6465308546587174</v>
      </c>
      <c r="L23">
        <v>10.791976039006649</v>
      </c>
      <c r="M23">
        <v>10.465237878108104</v>
      </c>
      <c r="N23">
        <v>12.211658610328412</v>
      </c>
      <c r="O23">
        <v>0.53276727705195592</v>
      </c>
      <c r="P23">
        <v>0.55266462584863474</v>
      </c>
      <c r="Q23">
        <v>0.14488984597325544</v>
      </c>
      <c r="R23">
        <v>4.8524931655553845</v>
      </c>
      <c r="S23">
        <v>3.4148942807848046</v>
      </c>
      <c r="T23">
        <v>2.9109456521624275</v>
      </c>
    </row>
    <row r="24" spans="1:20" x14ac:dyDescent="0.25">
      <c r="A24" t="s">
        <v>81</v>
      </c>
      <c r="B24" t="s">
        <v>82</v>
      </c>
      <c r="C24">
        <v>1.936607198834245</v>
      </c>
      <c r="D24">
        <v>1.6709490141868801</v>
      </c>
      <c r="E24">
        <v>1.6666248645901411</v>
      </c>
      <c r="F24">
        <v>23.028739322952244</v>
      </c>
      <c r="G24">
        <v>20.065204891126371</v>
      </c>
      <c r="H24">
        <v>25.32471549790295</v>
      </c>
      <c r="I24">
        <v>5.808088860692898</v>
      </c>
      <c r="J24">
        <v>2.1215837239700455</v>
      </c>
      <c r="K24">
        <v>5.5097396117078228</v>
      </c>
      <c r="L24">
        <v>42.953779994551098</v>
      </c>
      <c r="M24">
        <v>47.344274687277483</v>
      </c>
      <c r="N24">
        <v>50.126147705764438</v>
      </c>
      <c r="O24">
        <v>3.813177027888718</v>
      </c>
      <c r="P24">
        <v>5.7136276737235265</v>
      </c>
      <c r="Q24">
        <v>1.8518224696020009</v>
      </c>
      <c r="R24">
        <v>55.762417733244092</v>
      </c>
      <c r="S24">
        <v>69.832669562116237</v>
      </c>
      <c r="T24">
        <v>65.149216861817521</v>
      </c>
    </row>
    <row r="25" spans="1:20" x14ac:dyDescent="0.25">
      <c r="A25" t="s">
        <v>83</v>
      </c>
      <c r="B25" t="s">
        <v>84</v>
      </c>
      <c r="C25">
        <v>0.17769887923320124</v>
      </c>
      <c r="D25">
        <v>0</v>
      </c>
      <c r="E25">
        <v>5.4161251076627032E-2</v>
      </c>
      <c r="F25">
        <v>0.15894753339208406</v>
      </c>
      <c r="G25">
        <v>5.0646238038312558E-2</v>
      </c>
      <c r="H25">
        <v>5.8136272414693664E-2</v>
      </c>
      <c r="I25">
        <v>8.3888333106405047E-2</v>
      </c>
      <c r="J25">
        <v>0</v>
      </c>
      <c r="K25">
        <v>0</v>
      </c>
      <c r="L25">
        <v>1.0075620729223866</v>
      </c>
      <c r="M25">
        <v>0.57737519700094864</v>
      </c>
      <c r="N25">
        <v>0.81941324827815076</v>
      </c>
      <c r="O25">
        <v>0.1618533499904676</v>
      </c>
      <c r="P25">
        <v>0</v>
      </c>
      <c r="Q25">
        <v>0</v>
      </c>
      <c r="R25">
        <v>0.54792350295506076</v>
      </c>
      <c r="S25">
        <v>1.266637266349383</v>
      </c>
      <c r="T25">
        <v>0.68781838194555245</v>
      </c>
    </row>
    <row r="26" spans="1:20" x14ac:dyDescent="0.25">
      <c r="A26" t="s">
        <v>85</v>
      </c>
      <c r="B26" t="s">
        <v>86</v>
      </c>
      <c r="C26">
        <v>3.5700506771687519</v>
      </c>
      <c r="D26">
        <v>3.7774238775102096</v>
      </c>
      <c r="E26">
        <v>5.3328848350899669</v>
      </c>
      <c r="F26">
        <v>9.8013027708769709</v>
      </c>
      <c r="G26">
        <v>10.517584479919091</v>
      </c>
      <c r="H26">
        <v>11.24039998456972</v>
      </c>
      <c r="I26">
        <v>16.72005127570764</v>
      </c>
      <c r="J26">
        <v>8.068333686598459</v>
      </c>
      <c r="K26">
        <v>12.916887131534279</v>
      </c>
      <c r="L26">
        <v>34.83960222072492</v>
      </c>
      <c r="M26">
        <v>36.240015144958548</v>
      </c>
      <c r="N26">
        <v>35.733273842693329</v>
      </c>
      <c r="O26">
        <v>11.976583622653148</v>
      </c>
      <c r="P26">
        <v>14.533484714452999</v>
      </c>
      <c r="Q26">
        <v>11.078137868818589</v>
      </c>
      <c r="R26">
        <v>26.184943708647513</v>
      </c>
      <c r="S26">
        <v>21.768791638103146</v>
      </c>
      <c r="T26">
        <v>26.474213450114071</v>
      </c>
    </row>
    <row r="27" spans="1:20" x14ac:dyDescent="0.25">
      <c r="A27" t="s">
        <v>87</v>
      </c>
      <c r="B27" t="s">
        <v>88</v>
      </c>
      <c r="C27">
        <v>2.4185328367873682</v>
      </c>
      <c r="D27">
        <v>0.85895915823622837</v>
      </c>
      <c r="E27">
        <v>1.9115928892456158</v>
      </c>
      <c r="F27">
        <v>8.946618260928922</v>
      </c>
      <c r="G27">
        <v>5.713093594239596</v>
      </c>
      <c r="H27">
        <v>8.3282560757192137</v>
      </c>
      <c r="I27">
        <v>3.0769042178670709</v>
      </c>
      <c r="J27">
        <v>1.7226045745524978</v>
      </c>
      <c r="K27">
        <v>2.4231963521392448</v>
      </c>
      <c r="L27">
        <v>10.575441222945585</v>
      </c>
      <c r="M27">
        <v>10.897408612839518</v>
      </c>
      <c r="N27">
        <v>13.653390424645441</v>
      </c>
      <c r="O27">
        <v>1.3441244509990047</v>
      </c>
      <c r="P27">
        <v>2.3496936293941957</v>
      </c>
      <c r="Q27">
        <v>1.5459473188278483</v>
      </c>
      <c r="R27">
        <v>10.522512730183299</v>
      </c>
      <c r="S27">
        <v>7.9476082778774044</v>
      </c>
      <c r="T27">
        <v>12.435596441706471</v>
      </c>
    </row>
    <row r="28" spans="1:20" x14ac:dyDescent="0.25">
      <c r="A28" t="s">
        <v>89</v>
      </c>
      <c r="B28" t="s">
        <v>90</v>
      </c>
      <c r="C28">
        <v>3.3795694254166238</v>
      </c>
      <c r="D28">
        <v>4.160464122823643</v>
      </c>
      <c r="E28">
        <v>5.7168704990576407</v>
      </c>
      <c r="F28">
        <v>1.1336049777338217</v>
      </c>
      <c r="G28">
        <v>2.672925554469221</v>
      </c>
      <c r="H28">
        <v>0.24877479904120997</v>
      </c>
      <c r="I28">
        <v>0.23931477250077218</v>
      </c>
      <c r="J28">
        <v>0.24207814286324875</v>
      </c>
      <c r="K28">
        <v>0.11351083922268432</v>
      </c>
      <c r="L28">
        <v>0</v>
      </c>
      <c r="M28">
        <v>0</v>
      </c>
      <c r="N28">
        <v>0.26972352755822465</v>
      </c>
      <c r="O28">
        <v>0.23086582005584755</v>
      </c>
      <c r="P28">
        <v>0.46567111992801635</v>
      </c>
      <c r="Q28">
        <v>0.87899839890441644</v>
      </c>
      <c r="R28">
        <v>0.39077599828808851</v>
      </c>
      <c r="S28">
        <v>0</v>
      </c>
      <c r="T28">
        <v>0.24527412439516749</v>
      </c>
    </row>
    <row r="29" spans="1:20" x14ac:dyDescent="0.25">
      <c r="A29" t="s">
        <v>91</v>
      </c>
      <c r="B29" t="s">
        <v>92</v>
      </c>
      <c r="C29">
        <v>0</v>
      </c>
      <c r="D29">
        <v>0.11835611799652394</v>
      </c>
      <c r="E29">
        <v>0</v>
      </c>
      <c r="F29">
        <v>0.75784176784433765</v>
      </c>
      <c r="G29">
        <v>1.1107843906248662</v>
      </c>
      <c r="H29">
        <v>1.0533083413443989</v>
      </c>
      <c r="I29">
        <v>0.3199751832879405</v>
      </c>
      <c r="J29">
        <v>5.3944990053091647E-2</v>
      </c>
      <c r="K29">
        <v>0</v>
      </c>
      <c r="L29">
        <v>1.8681945069222732</v>
      </c>
      <c r="M29">
        <v>2.1021779140237125</v>
      </c>
      <c r="N29">
        <v>2.0435877296890554</v>
      </c>
      <c r="O29">
        <v>0</v>
      </c>
      <c r="P29">
        <v>0.12452486772448347</v>
      </c>
      <c r="Q29">
        <v>0</v>
      </c>
      <c r="R29">
        <v>0.65310751803023148</v>
      </c>
      <c r="S29">
        <v>0.32208888208995762</v>
      </c>
      <c r="T29">
        <v>0.16397155948423453</v>
      </c>
    </row>
    <row r="30" spans="1:20" x14ac:dyDescent="0.25">
      <c r="A30" t="s">
        <v>93</v>
      </c>
      <c r="B30" t="s">
        <v>94</v>
      </c>
      <c r="C30">
        <v>1.6430821201460217</v>
      </c>
      <c r="D30">
        <v>2.1618577608171607</v>
      </c>
      <c r="E30">
        <v>2.3758826194644005</v>
      </c>
      <c r="F30">
        <v>3.9647691683554771</v>
      </c>
      <c r="G30">
        <v>5.8809444495995349</v>
      </c>
      <c r="H30">
        <v>6.0756056449260329</v>
      </c>
      <c r="I30">
        <v>3.4634499738805218</v>
      </c>
      <c r="J30">
        <v>2.3721225054438948</v>
      </c>
      <c r="K30">
        <v>3.1828667480531583</v>
      </c>
      <c r="L30">
        <v>3.3582237976999605</v>
      </c>
      <c r="M30">
        <v>4.8081849291592249</v>
      </c>
      <c r="N30">
        <v>3.618903610957084</v>
      </c>
      <c r="O30">
        <v>1.9316160321255587</v>
      </c>
      <c r="P30">
        <v>3.4539224774560409</v>
      </c>
      <c r="Q30">
        <v>2.8324508708414924</v>
      </c>
      <c r="R30">
        <v>4.300499679652833</v>
      </c>
      <c r="S30">
        <v>3.2139594589576284</v>
      </c>
      <c r="T30">
        <v>2.8286638969191427</v>
      </c>
    </row>
    <row r="31" spans="1:20" x14ac:dyDescent="0.25">
      <c r="A31" t="s">
        <v>95</v>
      </c>
      <c r="B31" t="s">
        <v>96</v>
      </c>
      <c r="C31">
        <v>0.97176117663736783</v>
      </c>
      <c r="D31">
        <v>0.66178275082641047</v>
      </c>
      <c r="E31">
        <v>0.39985019464957161</v>
      </c>
      <c r="F31">
        <v>0.30422625600524289</v>
      </c>
      <c r="G31">
        <v>0.12463343402239696</v>
      </c>
      <c r="H31">
        <v>9.5376919760208304E-2</v>
      </c>
      <c r="I31">
        <v>1.8579389686162184</v>
      </c>
      <c r="J31">
        <v>0.83528560476775926</v>
      </c>
      <c r="K31">
        <v>0.45694459239802632</v>
      </c>
      <c r="L31">
        <v>0.18366458091787205</v>
      </c>
      <c r="M31">
        <v>0.12916736726400835</v>
      </c>
      <c r="N31">
        <v>0.36192933410368799</v>
      </c>
      <c r="O31">
        <v>0.99574714720573221</v>
      </c>
      <c r="P31">
        <v>0.96407311729506262</v>
      </c>
      <c r="Q31">
        <v>1.5164828607296641</v>
      </c>
      <c r="R31">
        <v>0.44945482231217848</v>
      </c>
      <c r="S31">
        <v>0.34633558906837497</v>
      </c>
      <c r="T31">
        <v>0.1410522121122369</v>
      </c>
    </row>
    <row r="32" spans="1:20" x14ac:dyDescent="0.25">
      <c r="A32" t="s">
        <v>97</v>
      </c>
      <c r="B32" t="s">
        <v>98</v>
      </c>
      <c r="C32">
        <v>12.277432371011816</v>
      </c>
      <c r="D32">
        <v>11.44609601223225</v>
      </c>
      <c r="E32">
        <v>13.79490770366462</v>
      </c>
      <c r="F32">
        <v>7.0420523588299435</v>
      </c>
      <c r="G32">
        <v>3.8550622807839852</v>
      </c>
      <c r="H32">
        <v>3.0976291967274947</v>
      </c>
      <c r="I32">
        <v>46.0728690866937</v>
      </c>
      <c r="J32">
        <v>32.030499085349355</v>
      </c>
      <c r="K32">
        <v>42.168564901653987</v>
      </c>
      <c r="L32">
        <v>4.2279502757815957</v>
      </c>
      <c r="M32">
        <v>6.0236865426928041</v>
      </c>
      <c r="N32">
        <v>5.831195076971424</v>
      </c>
      <c r="O32">
        <v>38.002040801895269</v>
      </c>
      <c r="P32">
        <v>38.95707950613307</v>
      </c>
      <c r="Q32">
        <v>35.270186610543227</v>
      </c>
      <c r="R32">
        <v>17.137109343397814</v>
      </c>
      <c r="S32">
        <v>19.628737346967089</v>
      </c>
      <c r="T32">
        <v>11.326798218933048</v>
      </c>
    </row>
    <row r="33" spans="1:20" x14ac:dyDescent="0.25">
      <c r="A33" t="s">
        <v>99</v>
      </c>
      <c r="B33" t="s">
        <v>100</v>
      </c>
      <c r="C33">
        <v>3.1175528733803808</v>
      </c>
      <c r="D33">
        <v>4.9832047144508866</v>
      </c>
      <c r="E33">
        <v>2.8871647724047182</v>
      </c>
      <c r="F33">
        <v>0.67926921136218488</v>
      </c>
      <c r="G33">
        <v>1.537855381695542</v>
      </c>
      <c r="H33">
        <v>0.39228614829100128</v>
      </c>
      <c r="I33">
        <v>25.529005560594854</v>
      </c>
      <c r="J33">
        <v>39.394161908258511</v>
      </c>
      <c r="K33">
        <v>36.514393484511324</v>
      </c>
      <c r="L33">
        <v>23.19121319970991</v>
      </c>
      <c r="M33">
        <v>13.565006412827032</v>
      </c>
      <c r="N33">
        <v>18.884191259267027</v>
      </c>
      <c r="O33">
        <v>69.678398883609816</v>
      </c>
      <c r="P33">
        <v>68.069980789477711</v>
      </c>
      <c r="Q33">
        <v>66.375352159056888</v>
      </c>
      <c r="R33">
        <v>52.408145052933392</v>
      </c>
      <c r="S33">
        <v>54.016337098935345</v>
      </c>
      <c r="T33">
        <v>48.442445330609296</v>
      </c>
    </row>
    <row r="34" spans="1:20" x14ac:dyDescent="0.25">
      <c r="A34" t="s">
        <v>101</v>
      </c>
      <c r="B34" t="s">
        <v>102</v>
      </c>
      <c r="C34">
        <v>0.42179525956663561</v>
      </c>
      <c r="D34">
        <v>0.29461372669242591</v>
      </c>
      <c r="E34">
        <v>0.34282653223849591</v>
      </c>
      <c r="F34">
        <v>1.6768270857079643</v>
      </c>
      <c r="G34">
        <v>1.8833923450472334</v>
      </c>
      <c r="H34">
        <v>2.4379163665671735</v>
      </c>
      <c r="I34">
        <v>1.9912169052452537</v>
      </c>
      <c r="J34">
        <v>0.1790408452609544</v>
      </c>
      <c r="K34">
        <v>1.6370746612085134</v>
      </c>
      <c r="L34">
        <v>8.0162939158245035</v>
      </c>
      <c r="M34">
        <v>9.344234041672097</v>
      </c>
      <c r="N34">
        <v>10.872060833471735</v>
      </c>
      <c r="O34">
        <v>0.19209174550101338</v>
      </c>
      <c r="P34">
        <v>0.15498453298066492</v>
      </c>
      <c r="Q34">
        <v>0</v>
      </c>
      <c r="R34">
        <v>3.5765938826367423</v>
      </c>
      <c r="S34">
        <v>4.0087410555957357</v>
      </c>
      <c r="T34">
        <v>2.1768550947860783</v>
      </c>
    </row>
    <row r="35" spans="1:20" x14ac:dyDescent="0.25">
      <c r="A35" t="s">
        <v>103</v>
      </c>
      <c r="B35" t="s">
        <v>104</v>
      </c>
      <c r="C35">
        <v>0.1206989080505937</v>
      </c>
      <c r="D35">
        <v>0.12645787607366696</v>
      </c>
      <c r="E35">
        <v>5.5182147674301546E-2</v>
      </c>
      <c r="F35">
        <v>0.59379308357485905</v>
      </c>
      <c r="G35">
        <v>0.72241231201870837</v>
      </c>
      <c r="H35">
        <v>0.88848142514717854</v>
      </c>
      <c r="I35">
        <v>0.34187824642967451</v>
      </c>
      <c r="J35">
        <v>5.7637653062678276E-2</v>
      </c>
      <c r="K35">
        <v>0</v>
      </c>
      <c r="L35">
        <v>0.91249228297291984</v>
      </c>
      <c r="M35">
        <v>0.96260442746749075</v>
      </c>
      <c r="N35">
        <v>0.57797898762476707</v>
      </c>
      <c r="O35">
        <v>0.16490415718274826</v>
      </c>
      <c r="P35">
        <v>0.53219556563201864</v>
      </c>
      <c r="Q35">
        <v>7.8481999902180036E-2</v>
      </c>
      <c r="R35">
        <v>0.46520952177153396</v>
      </c>
      <c r="S35">
        <v>0.51620494942095885</v>
      </c>
      <c r="T35">
        <v>0.70078321255762144</v>
      </c>
    </row>
    <row r="36" spans="1:20" x14ac:dyDescent="0.25">
      <c r="A36" t="s">
        <v>105</v>
      </c>
      <c r="B36" t="s">
        <v>106</v>
      </c>
      <c r="C36">
        <v>169.85987527564038</v>
      </c>
      <c r="D36">
        <v>172.93915101417559</v>
      </c>
      <c r="E36">
        <v>158.09923775891141</v>
      </c>
      <c r="F36">
        <v>142.90126372839879</v>
      </c>
      <c r="G36">
        <v>137.38869116396432</v>
      </c>
      <c r="H36">
        <v>126.97133791853113</v>
      </c>
      <c r="I36">
        <v>80.144140492070576</v>
      </c>
      <c r="J36">
        <v>38.982105795416253</v>
      </c>
      <c r="K36">
        <v>50.251136648149981</v>
      </c>
      <c r="L36">
        <v>232.43233111520746</v>
      </c>
      <c r="M36">
        <v>224.73711737077252</v>
      </c>
      <c r="N36">
        <v>220.99743040388515</v>
      </c>
      <c r="O36">
        <v>12.161150248279217</v>
      </c>
      <c r="P36">
        <v>13.065623052536791</v>
      </c>
      <c r="Q36">
        <v>7.4371661347788374</v>
      </c>
      <c r="R36">
        <v>119.81032123404322</v>
      </c>
      <c r="S36">
        <v>124.65938599632993</v>
      </c>
      <c r="T36">
        <v>116.21419013040476</v>
      </c>
    </row>
    <row r="37" spans="1:20" x14ac:dyDescent="0.25">
      <c r="A37" t="s">
        <v>107</v>
      </c>
      <c r="B37" t="s">
        <v>108</v>
      </c>
      <c r="C37">
        <v>8.3906551251723069</v>
      </c>
      <c r="D37">
        <v>6.4775809333995937</v>
      </c>
      <c r="E37">
        <v>7.1169948136598276</v>
      </c>
      <c r="F37">
        <v>9.7765714232143761</v>
      </c>
      <c r="G37">
        <v>8.5430828041994626</v>
      </c>
      <c r="H37">
        <v>8.6145610992854564</v>
      </c>
      <c r="I37">
        <v>3.3616993451106651</v>
      </c>
      <c r="J37">
        <v>0.84353908220950569</v>
      </c>
      <c r="K37">
        <v>1.0382842643962413</v>
      </c>
      <c r="L37">
        <v>7.6162468410026465</v>
      </c>
      <c r="M37">
        <v>5.6253834055268968</v>
      </c>
      <c r="N37">
        <v>7.988907386116562</v>
      </c>
      <c r="O37">
        <v>1.3575413012358368</v>
      </c>
      <c r="P37">
        <v>1.2778488808188035</v>
      </c>
      <c r="Q37">
        <v>0.71787528041195536</v>
      </c>
      <c r="R37">
        <v>6.340358302532688</v>
      </c>
      <c r="S37">
        <v>8.1056356123232955</v>
      </c>
      <c r="T37">
        <v>7.21132634337879</v>
      </c>
    </row>
    <row r="38" spans="1:20" x14ac:dyDescent="0.25">
      <c r="A38" t="s">
        <v>109</v>
      </c>
      <c r="B38" t="s">
        <v>110</v>
      </c>
      <c r="C38">
        <v>13.849266459825854</v>
      </c>
      <c r="D38">
        <v>10.074912023683487</v>
      </c>
      <c r="E38">
        <v>13.284675386497833</v>
      </c>
      <c r="F38">
        <v>6.6380167768331004</v>
      </c>
      <c r="G38">
        <v>5.4962916110289353</v>
      </c>
      <c r="H38">
        <v>5.1806710728169501</v>
      </c>
      <c r="I38">
        <v>4.662937319860406</v>
      </c>
      <c r="J38">
        <v>2.595476995647203</v>
      </c>
      <c r="K38">
        <v>1.4042578048167131</v>
      </c>
      <c r="L38">
        <v>3.6052852314368198</v>
      </c>
      <c r="M38">
        <v>3.6585584081754114</v>
      </c>
      <c r="N38">
        <v>2.3357501355557595</v>
      </c>
      <c r="O38">
        <v>2.8560720006908977</v>
      </c>
      <c r="P38">
        <v>3.6293542955214471</v>
      </c>
      <c r="Q38">
        <v>2.7865155429186395</v>
      </c>
      <c r="R38">
        <v>4.5523389491292781</v>
      </c>
      <c r="S38">
        <v>6.3328236062983612</v>
      </c>
      <c r="T38">
        <v>2.8826031114483603</v>
      </c>
    </row>
    <row r="39" spans="1:20" x14ac:dyDescent="0.25">
      <c r="A39" t="s">
        <v>111</v>
      </c>
      <c r="B39" t="s">
        <v>112</v>
      </c>
      <c r="C39">
        <v>0.52897608397825413</v>
      </c>
      <c r="D39">
        <v>0.35268251919991855</v>
      </c>
      <c r="E39">
        <v>0.13191368740481255</v>
      </c>
      <c r="F39">
        <v>4.6885543426903995</v>
      </c>
      <c r="G39">
        <v>3.1249329417915983</v>
      </c>
      <c r="H39">
        <v>3.4926801825864739</v>
      </c>
      <c r="I39">
        <v>1.7026347450647823</v>
      </c>
      <c r="J39">
        <v>0.45927869001723087</v>
      </c>
      <c r="K39">
        <v>0.71067655861158874</v>
      </c>
      <c r="L39">
        <v>11.315625646637306</v>
      </c>
      <c r="M39">
        <v>12.997062151102563</v>
      </c>
      <c r="N39">
        <v>10.49043285048589</v>
      </c>
      <c r="O39">
        <v>0.4599066138661943</v>
      </c>
      <c r="P39">
        <v>0.58310122843160306</v>
      </c>
      <c r="Q39">
        <v>0.1876123064855276</v>
      </c>
      <c r="R39">
        <v>5.782866946998432</v>
      </c>
      <c r="S39">
        <v>6.2385306456502923</v>
      </c>
      <c r="T39">
        <v>4.32768257430841</v>
      </c>
    </row>
    <row r="40" spans="1:20" x14ac:dyDescent="0.25">
      <c r="A40" t="s">
        <v>113</v>
      </c>
      <c r="B40" t="s">
        <v>114</v>
      </c>
      <c r="C40">
        <v>2.0259799335686104</v>
      </c>
      <c r="D40">
        <v>1.4581658829276349</v>
      </c>
      <c r="E40">
        <v>1.8202917314490714</v>
      </c>
      <c r="F40">
        <v>2.3164543072371404</v>
      </c>
      <c r="G40">
        <v>2.3197531756916994</v>
      </c>
      <c r="H40">
        <v>3.8559013161556788</v>
      </c>
      <c r="I40">
        <v>0.59880672875953422</v>
      </c>
      <c r="J40">
        <v>0.48794204295633115</v>
      </c>
      <c r="K40">
        <v>0.4733727439347391</v>
      </c>
      <c r="L40">
        <v>1.94786580300996</v>
      </c>
      <c r="M40">
        <v>2.2480284109753388</v>
      </c>
      <c r="N40">
        <v>2.5496020676224882</v>
      </c>
      <c r="O40">
        <v>0.2406941651320739</v>
      </c>
      <c r="P40">
        <v>0.27187749139150913</v>
      </c>
      <c r="Q40">
        <v>0.13746282519791048</v>
      </c>
      <c r="R40">
        <v>1.1000123670316306</v>
      </c>
      <c r="S40">
        <v>0.85391331337750276</v>
      </c>
      <c r="T40">
        <v>1.0995781771321149</v>
      </c>
    </row>
    <row r="41" spans="1:20" x14ac:dyDescent="0.25">
      <c r="A41" t="s">
        <v>115</v>
      </c>
      <c r="B41" t="s">
        <v>116</v>
      </c>
      <c r="C41">
        <v>1.8417600074398697</v>
      </c>
      <c r="D41">
        <v>1.0215724414428375</v>
      </c>
      <c r="E41">
        <v>1.7831253560151865</v>
      </c>
      <c r="F41">
        <v>16.37721029274579</v>
      </c>
      <c r="G41">
        <v>15.006620137820505</v>
      </c>
      <c r="H41">
        <v>24.722411017808579</v>
      </c>
      <c r="I41">
        <v>4.8331781302916408</v>
      </c>
      <c r="J41">
        <v>1.4485887088522098</v>
      </c>
      <c r="K41">
        <v>2.8382763716589272</v>
      </c>
      <c r="L41">
        <v>30.560772266157159</v>
      </c>
      <c r="M41">
        <v>42.529457945883365</v>
      </c>
      <c r="N41">
        <v>34.643741420301261</v>
      </c>
      <c r="O41">
        <v>0.81409496653709379</v>
      </c>
      <c r="P41">
        <v>1.6719376273818005</v>
      </c>
      <c r="Q41">
        <v>0.98623150723024455</v>
      </c>
      <c r="R41">
        <v>12.610616365058172</v>
      </c>
      <c r="S41">
        <v>11.815255583184619</v>
      </c>
      <c r="T41">
        <v>12.423145321101627</v>
      </c>
    </row>
    <row r="42" spans="1:20" x14ac:dyDescent="0.25">
      <c r="A42" t="s">
        <v>117</v>
      </c>
      <c r="B42" t="s">
        <v>118</v>
      </c>
      <c r="C42">
        <v>0.56811727410020829</v>
      </c>
      <c r="D42">
        <v>0.4120782513435009</v>
      </c>
      <c r="E42">
        <v>0.23975691748144812</v>
      </c>
      <c r="F42">
        <v>0.97724567046019117</v>
      </c>
      <c r="G42">
        <v>1.2330830843077953</v>
      </c>
      <c r="H42">
        <v>1.672796062518481</v>
      </c>
      <c r="I42">
        <v>0.30945875754410196</v>
      </c>
      <c r="J42">
        <v>0</v>
      </c>
      <c r="K42">
        <v>0.17613750913864806</v>
      </c>
      <c r="L42">
        <v>0.94985726869810405</v>
      </c>
      <c r="M42">
        <v>1.0068621022935822</v>
      </c>
      <c r="N42">
        <v>0.83707301656000743</v>
      </c>
      <c r="O42">
        <v>0.23882671040260092</v>
      </c>
      <c r="P42">
        <v>0.28903724685187221</v>
      </c>
      <c r="Q42">
        <v>0.51148613729351811</v>
      </c>
      <c r="R42">
        <v>0.26950068847454378</v>
      </c>
      <c r="S42">
        <v>0.18690179203172649</v>
      </c>
      <c r="T42">
        <v>0.12686592641129354</v>
      </c>
    </row>
    <row r="43" spans="1:20" x14ac:dyDescent="0.25">
      <c r="A43" t="s">
        <v>119</v>
      </c>
      <c r="B43" t="s">
        <v>120</v>
      </c>
      <c r="C43">
        <v>1.860680551931402</v>
      </c>
      <c r="D43">
        <v>0.88040135527952046</v>
      </c>
      <c r="E43">
        <v>1.9208940996046953</v>
      </c>
      <c r="F43">
        <v>1.9327769131958994</v>
      </c>
      <c r="G43">
        <v>2.1554759068027369</v>
      </c>
      <c r="H43">
        <v>2.680434933922065</v>
      </c>
      <c r="I43">
        <v>0.55253731391396832</v>
      </c>
      <c r="J43">
        <v>0.60191111989678037</v>
      </c>
      <c r="K43">
        <v>0.64511340298239928</v>
      </c>
      <c r="L43">
        <v>2.240490425434742</v>
      </c>
      <c r="M43">
        <v>2.1807003112633039</v>
      </c>
      <c r="N43">
        <v>1.9480771797989189</v>
      </c>
      <c r="O43">
        <v>8.200463267893944E-2</v>
      </c>
      <c r="P43">
        <v>6.6163434898504542E-2</v>
      </c>
      <c r="Q43">
        <v>0.15611219714138624</v>
      </c>
      <c r="R43">
        <v>0.74029592176924508</v>
      </c>
      <c r="S43">
        <v>0.29948545659548476</v>
      </c>
      <c r="T43">
        <v>0.95834783680795588</v>
      </c>
    </row>
    <row r="44" spans="1:20" x14ac:dyDescent="0.25">
      <c r="A44" t="s">
        <v>121</v>
      </c>
      <c r="B44" t="s">
        <v>122</v>
      </c>
      <c r="C44">
        <v>22.946124723921564</v>
      </c>
      <c r="D44">
        <v>25.950761041129145</v>
      </c>
      <c r="E44">
        <v>18.922483673001153</v>
      </c>
      <c r="F44">
        <v>22.634801153528905</v>
      </c>
      <c r="G44">
        <v>19.100208014595697</v>
      </c>
      <c r="H44">
        <v>17.7504180937512</v>
      </c>
      <c r="I44">
        <v>31.788650861912206</v>
      </c>
      <c r="J44">
        <v>33.35046001091338</v>
      </c>
      <c r="K44">
        <v>58.582797399063395</v>
      </c>
      <c r="L44">
        <v>12.159415380626218</v>
      </c>
      <c r="M44">
        <v>12.985545037986832</v>
      </c>
      <c r="N44">
        <v>11.372127107860281</v>
      </c>
      <c r="O44">
        <v>29.396733561987826</v>
      </c>
      <c r="P44">
        <v>32.149365027039735</v>
      </c>
      <c r="Q44">
        <v>24.913562140510603</v>
      </c>
      <c r="R44">
        <v>31.436574433375487</v>
      </c>
      <c r="S44">
        <v>26.495690000831356</v>
      </c>
      <c r="T44">
        <v>26.614115918507363</v>
      </c>
    </row>
    <row r="45" spans="1:20" x14ac:dyDescent="0.25">
      <c r="A45" t="s">
        <v>123</v>
      </c>
      <c r="B45" t="s">
        <v>124</v>
      </c>
      <c r="C45">
        <v>16.013959738897231</v>
      </c>
      <c r="D45">
        <v>16.63277746429441</v>
      </c>
      <c r="E45">
        <v>15.086516188781355</v>
      </c>
      <c r="F45">
        <v>8.340232178062168</v>
      </c>
      <c r="G45">
        <v>4.890175650588179</v>
      </c>
      <c r="H45">
        <v>4.9329703741504884</v>
      </c>
      <c r="I45">
        <v>24.790555920592809</v>
      </c>
      <c r="J45">
        <v>25.258888616021718</v>
      </c>
      <c r="K45">
        <v>28.639657896184964</v>
      </c>
      <c r="L45">
        <v>4.7168831858292473</v>
      </c>
      <c r="M45">
        <v>4.300181601906055</v>
      </c>
      <c r="N45">
        <v>4.2418059034797722</v>
      </c>
      <c r="O45">
        <v>20.410906347501598</v>
      </c>
      <c r="P45">
        <v>20.747439435562082</v>
      </c>
      <c r="Q45">
        <v>21.636883665339482</v>
      </c>
      <c r="R45">
        <v>5.5309833603852523</v>
      </c>
      <c r="S45">
        <v>4.9908635793588774</v>
      </c>
      <c r="T45">
        <v>3.5218848631100976</v>
      </c>
    </row>
    <row r="46" spans="1:20" x14ac:dyDescent="0.25">
      <c r="A46" t="s">
        <v>125</v>
      </c>
      <c r="B46" t="s">
        <v>126</v>
      </c>
      <c r="C46">
        <v>0.11020335082880295</v>
      </c>
      <c r="D46">
        <v>0.46184615609513147</v>
      </c>
      <c r="E46">
        <v>0.50383700050449243</v>
      </c>
      <c r="F46">
        <v>2.8586560308070288</v>
      </c>
      <c r="G46">
        <v>2.8739446325961659</v>
      </c>
      <c r="H46">
        <v>3.6775405075657126</v>
      </c>
      <c r="I46">
        <v>0.31214970326187674</v>
      </c>
      <c r="J46">
        <v>0.21050273292456415</v>
      </c>
      <c r="K46">
        <v>7.4028808188707163E-2</v>
      </c>
      <c r="L46">
        <v>0.67693041644458452</v>
      </c>
      <c r="M46">
        <v>0.87889969464423068</v>
      </c>
      <c r="N46">
        <v>0.23454219787671707</v>
      </c>
      <c r="O46">
        <v>0</v>
      </c>
      <c r="P46">
        <v>0.1214794225899173</v>
      </c>
      <c r="Q46">
        <v>0.14331495634311137</v>
      </c>
      <c r="R46">
        <v>0.38228086789052135</v>
      </c>
      <c r="S46">
        <v>0.15710585417159617</v>
      </c>
      <c r="T46">
        <v>0.31992277095021848</v>
      </c>
    </row>
    <row r="47" spans="1:20" x14ac:dyDescent="0.25">
      <c r="A47" t="s">
        <v>127</v>
      </c>
      <c r="B47" t="s">
        <v>128</v>
      </c>
      <c r="C47">
        <v>2.9563336282149155</v>
      </c>
      <c r="D47">
        <v>4.6460860039327061</v>
      </c>
      <c r="E47">
        <v>3.8468661302070104</v>
      </c>
      <c r="F47">
        <v>0.86450622601009208</v>
      </c>
      <c r="G47">
        <v>1.7986041114185412</v>
      </c>
      <c r="H47">
        <v>1.5065987829785428</v>
      </c>
      <c r="I47">
        <v>7.4075750142295087</v>
      </c>
      <c r="J47">
        <v>5.0497048118763663</v>
      </c>
      <c r="K47">
        <v>5.4994410329943504</v>
      </c>
      <c r="L47">
        <v>14.452342728543993</v>
      </c>
      <c r="M47">
        <v>10.327755913389527</v>
      </c>
      <c r="N47">
        <v>15.12468378831166</v>
      </c>
      <c r="O47">
        <v>14.991174932224569</v>
      </c>
      <c r="P47">
        <v>18.800927458775988</v>
      </c>
      <c r="Q47">
        <v>25.211645665772465</v>
      </c>
      <c r="R47">
        <v>11.613716584636649</v>
      </c>
      <c r="S47">
        <v>14.426722249985378</v>
      </c>
      <c r="T47">
        <v>9.1599570194681252</v>
      </c>
    </row>
    <row r="48" spans="1:20" x14ac:dyDescent="0.25">
      <c r="A48" t="s">
        <v>129</v>
      </c>
      <c r="B48" t="s">
        <v>130</v>
      </c>
      <c r="C48">
        <v>2.3436210085803721</v>
      </c>
      <c r="D48">
        <v>2.1351681588317635</v>
      </c>
      <c r="E48">
        <v>2.7019841554693178</v>
      </c>
      <c r="F48">
        <v>4.5116338812320942</v>
      </c>
      <c r="G48">
        <v>4.4433802508085378</v>
      </c>
      <c r="H48">
        <v>3.2003190228416964</v>
      </c>
      <c r="I48">
        <v>9.3801770125930801</v>
      </c>
      <c r="J48">
        <v>5.3038226275566061</v>
      </c>
      <c r="K48">
        <v>6.6395284851861573</v>
      </c>
      <c r="L48">
        <v>16.514276166467191</v>
      </c>
      <c r="M48">
        <v>15.891841268207015</v>
      </c>
      <c r="N48">
        <v>18.162287785327688</v>
      </c>
      <c r="O48">
        <v>6.0558772899071567</v>
      </c>
      <c r="P48">
        <v>7.0763289782026204</v>
      </c>
      <c r="Q48">
        <v>5.0354682148293204</v>
      </c>
      <c r="R48">
        <v>14.060081144435747</v>
      </c>
      <c r="S48">
        <v>20.845341575612188</v>
      </c>
      <c r="T48">
        <v>17.970335345133378</v>
      </c>
    </row>
    <row r="49" spans="1:20" x14ac:dyDescent="0.25">
      <c r="A49" t="s">
        <v>131</v>
      </c>
      <c r="B49" t="s">
        <v>132</v>
      </c>
      <c r="C49">
        <v>3.6623497242780148</v>
      </c>
      <c r="D49">
        <v>4.6825544968992103</v>
      </c>
      <c r="E49">
        <v>4.4839436567346747</v>
      </c>
      <c r="F49">
        <v>16.323911679367033</v>
      </c>
      <c r="G49">
        <v>12.313444142816842</v>
      </c>
      <c r="H49">
        <v>13.768923571423704</v>
      </c>
      <c r="I49">
        <v>0</v>
      </c>
      <c r="J49">
        <v>0</v>
      </c>
      <c r="K49">
        <v>0</v>
      </c>
      <c r="L49">
        <v>0</v>
      </c>
      <c r="M49">
        <v>0.16501790185156984</v>
      </c>
      <c r="N49">
        <v>6.6054741442830522E-2</v>
      </c>
      <c r="O49">
        <v>0.16961570453082678</v>
      </c>
      <c r="P49">
        <v>0.13685028830537624</v>
      </c>
      <c r="Q49">
        <v>0</v>
      </c>
      <c r="R49">
        <v>0</v>
      </c>
      <c r="S49">
        <v>0</v>
      </c>
      <c r="T49">
        <v>0</v>
      </c>
    </row>
    <row r="50" spans="1:20" x14ac:dyDescent="0.25">
      <c r="A50" t="s">
        <v>133</v>
      </c>
      <c r="B50" t="s">
        <v>134</v>
      </c>
      <c r="C50">
        <v>0.9737259844081595</v>
      </c>
      <c r="D50">
        <v>0.59063392161112849</v>
      </c>
      <c r="E50">
        <v>0.7966312405617787</v>
      </c>
      <c r="F50">
        <v>9.168161572236469E-2</v>
      </c>
      <c r="G50">
        <v>0.65729174134810864</v>
      </c>
      <c r="H50">
        <v>0.8550978770750941</v>
      </c>
      <c r="I50">
        <v>1.4516144583029147</v>
      </c>
      <c r="J50">
        <v>1.1747010133886375</v>
      </c>
      <c r="K50">
        <v>1.5836053054150399</v>
      </c>
      <c r="L50">
        <v>0.29058305220199132</v>
      </c>
      <c r="M50">
        <v>0.27248111847436973</v>
      </c>
      <c r="N50">
        <v>0.43628405468558656</v>
      </c>
      <c r="O50">
        <v>0.42010966412858525</v>
      </c>
      <c r="P50">
        <v>0.56492536874165422</v>
      </c>
      <c r="Q50">
        <v>0.19994066360926069</v>
      </c>
      <c r="R50">
        <v>7.9011153824044861E-2</v>
      </c>
      <c r="S50">
        <v>0.29224071273031538</v>
      </c>
      <c r="T50">
        <v>0.44632865096340507</v>
      </c>
    </row>
    <row r="51" spans="1:20" x14ac:dyDescent="0.25">
      <c r="A51" t="s">
        <v>135</v>
      </c>
      <c r="B51" t="s">
        <v>136</v>
      </c>
      <c r="C51">
        <v>0.28331719734031574</v>
      </c>
      <c r="D51">
        <v>0.25443021772905444</v>
      </c>
      <c r="E51">
        <v>0.22205031878521342</v>
      </c>
      <c r="F51">
        <v>2.0273653893203676</v>
      </c>
      <c r="G51">
        <v>2.1456078249178403</v>
      </c>
      <c r="H51">
        <v>2.9793389106731736</v>
      </c>
      <c r="I51">
        <v>1.4903434934179824</v>
      </c>
      <c r="J51">
        <v>0.61848307957077531</v>
      </c>
      <c r="K51">
        <v>1.9031757474462041</v>
      </c>
      <c r="L51">
        <v>12.009928371104657</v>
      </c>
      <c r="M51">
        <v>7.3882931971157504</v>
      </c>
      <c r="N51">
        <v>11.198102541339466</v>
      </c>
      <c r="O51">
        <v>0.66356642890303486</v>
      </c>
      <c r="P51">
        <v>1.8292230818729265</v>
      </c>
      <c r="Q51">
        <v>0.73688488530909158</v>
      </c>
      <c r="R51">
        <v>13.291063893870316</v>
      </c>
      <c r="S51">
        <v>15.867377686791949</v>
      </c>
      <c r="T51">
        <v>11.984651826733932</v>
      </c>
    </row>
    <row r="52" spans="1:20" x14ac:dyDescent="0.25">
      <c r="A52" t="s">
        <v>137</v>
      </c>
      <c r="B52" t="s">
        <v>78</v>
      </c>
      <c r="C52">
        <v>6.9743980499043703</v>
      </c>
      <c r="D52">
        <v>6.2246271738681411</v>
      </c>
      <c r="E52">
        <v>8.1093153575890788</v>
      </c>
      <c r="F52">
        <v>10.35888710014091</v>
      </c>
      <c r="G52">
        <v>12.699732364150542</v>
      </c>
      <c r="H52">
        <v>11.873582765278982</v>
      </c>
      <c r="I52">
        <v>8.1092649025739352</v>
      </c>
      <c r="J52">
        <v>6.6198863695937238</v>
      </c>
      <c r="K52">
        <v>8.2711082847612012</v>
      </c>
      <c r="L52">
        <v>22.539140594706897</v>
      </c>
      <c r="M52">
        <v>17.320067207313151</v>
      </c>
      <c r="N52">
        <v>22.494140472371683</v>
      </c>
      <c r="O52">
        <v>5.2937385490512812</v>
      </c>
      <c r="P52">
        <v>7.4507379188482616</v>
      </c>
      <c r="Q52">
        <v>5.2627929615933207</v>
      </c>
      <c r="R52">
        <v>20.808199654066367</v>
      </c>
      <c r="S52">
        <v>20.499145167663727</v>
      </c>
      <c r="T52">
        <v>20.496793070475142</v>
      </c>
    </row>
    <row r="53" spans="1:20" x14ac:dyDescent="0.25">
      <c r="A53" t="s">
        <v>138</v>
      </c>
      <c r="B53" t="s">
        <v>139</v>
      </c>
      <c r="C53">
        <v>0</v>
      </c>
      <c r="D53">
        <v>0</v>
      </c>
      <c r="E53">
        <v>0</v>
      </c>
      <c r="F53">
        <v>4.9556501758855592E-2</v>
      </c>
      <c r="G53">
        <v>9.4742598297535521E-2</v>
      </c>
      <c r="H53">
        <v>5.4377005254909287E-2</v>
      </c>
      <c r="I53">
        <v>0.62771087869054998</v>
      </c>
      <c r="J53">
        <v>5.291325527065547E-2</v>
      </c>
      <c r="K53">
        <v>0.29773334878081131</v>
      </c>
      <c r="L53">
        <v>2.5130935006467299</v>
      </c>
      <c r="M53">
        <v>0.54004037096536817</v>
      </c>
      <c r="N53">
        <v>3.4784017761607111</v>
      </c>
      <c r="O53">
        <v>0</v>
      </c>
      <c r="P53">
        <v>0.12214324457128298</v>
      </c>
      <c r="Q53">
        <v>0</v>
      </c>
      <c r="R53">
        <v>0.93957070626644235</v>
      </c>
      <c r="S53">
        <v>1.4216792049626408</v>
      </c>
      <c r="T53">
        <v>1.0454306941433369</v>
      </c>
    </row>
    <row r="54" spans="1:20" x14ac:dyDescent="0.25">
      <c r="A54" t="s">
        <v>140</v>
      </c>
      <c r="B54" t="s">
        <v>141</v>
      </c>
      <c r="C54">
        <v>0</v>
      </c>
      <c r="D54">
        <v>0</v>
      </c>
      <c r="E54">
        <v>0.18357625364916158</v>
      </c>
      <c r="F54">
        <v>0.35916197314338905</v>
      </c>
      <c r="G54">
        <v>0.68664932627520792</v>
      </c>
      <c r="H54">
        <v>0.78819738310086329</v>
      </c>
      <c r="I54">
        <v>0.28433438316923426</v>
      </c>
      <c r="J54">
        <v>0</v>
      </c>
      <c r="K54">
        <v>0.53945745373156906</v>
      </c>
      <c r="L54">
        <v>1.7075350641770479</v>
      </c>
      <c r="M54">
        <v>1.601163800143945</v>
      </c>
      <c r="N54">
        <v>1.2818543883955229</v>
      </c>
      <c r="O54">
        <v>0</v>
      </c>
      <c r="P54">
        <v>0</v>
      </c>
      <c r="Q54">
        <v>0</v>
      </c>
      <c r="R54">
        <v>3.0952554319848593</v>
      </c>
      <c r="S54">
        <v>3.7207643879055254</v>
      </c>
      <c r="T54">
        <v>1.7484888075695109</v>
      </c>
    </row>
    <row r="55" spans="1:20" x14ac:dyDescent="0.25">
      <c r="A55" t="s">
        <v>142</v>
      </c>
      <c r="B55" t="s">
        <v>143</v>
      </c>
      <c r="C55">
        <v>0.23578391340115978</v>
      </c>
      <c r="D55">
        <v>0.55582647855635003</v>
      </c>
      <c r="E55">
        <v>0.16169652574330221</v>
      </c>
      <c r="F55">
        <v>4.9562264142781043</v>
      </c>
      <c r="G55">
        <v>4.1832712951781019</v>
      </c>
      <c r="H55">
        <v>7.1161163446671694</v>
      </c>
      <c r="I55">
        <v>0.41740948691995144</v>
      </c>
      <c r="J55">
        <v>0.39408069768435844</v>
      </c>
      <c r="K55">
        <v>0.79193608760012313</v>
      </c>
      <c r="L55">
        <v>6.7959454330715712</v>
      </c>
      <c r="M55">
        <v>5.5368409703944037</v>
      </c>
      <c r="N55">
        <v>6.7744513898344794</v>
      </c>
      <c r="O55">
        <v>0.88588047230732203</v>
      </c>
      <c r="P55">
        <v>0.6497736557135112</v>
      </c>
      <c r="Q55">
        <v>0.15331367422751449</v>
      </c>
      <c r="R55">
        <v>3.1807348697867668</v>
      </c>
      <c r="S55">
        <v>7.7310694750487796</v>
      </c>
      <c r="T55">
        <v>2.6523829731105324</v>
      </c>
    </row>
    <row r="56" spans="1:20" x14ac:dyDescent="0.25">
      <c r="A56" t="s">
        <v>144</v>
      </c>
      <c r="B56" t="s">
        <v>145</v>
      </c>
      <c r="C56">
        <v>6.4010053744085003</v>
      </c>
      <c r="D56">
        <v>5.2795219545262864</v>
      </c>
      <c r="E56">
        <v>4.9812183452862051</v>
      </c>
      <c r="F56">
        <v>20.059732262704763</v>
      </c>
      <c r="G56">
        <v>16.458061986050094</v>
      </c>
      <c r="H56">
        <v>20.317846273932851</v>
      </c>
      <c r="I56">
        <v>7.650928995472448</v>
      </c>
      <c r="J56">
        <v>3.5986541834596384</v>
      </c>
      <c r="K56">
        <v>5.7331444765606525</v>
      </c>
      <c r="L56">
        <v>27.199079676495792</v>
      </c>
      <c r="M56">
        <v>30.533237750058376</v>
      </c>
      <c r="N56">
        <v>32.511749381495854</v>
      </c>
      <c r="O56">
        <v>4.3416557204532529</v>
      </c>
      <c r="P56">
        <v>7.2060868230054824</v>
      </c>
      <c r="Q56">
        <v>4.9000880894149184</v>
      </c>
      <c r="R56">
        <v>34.504937401079573</v>
      </c>
      <c r="S56">
        <v>37.666011294465427</v>
      </c>
      <c r="T56">
        <v>35.253579372021839</v>
      </c>
    </row>
    <row r="57" spans="1:20" x14ac:dyDescent="0.25">
      <c r="A57" t="s">
        <v>146</v>
      </c>
      <c r="B57" t="s">
        <v>147</v>
      </c>
      <c r="C57">
        <v>0.50044812332494792</v>
      </c>
      <c r="D57">
        <v>0</v>
      </c>
      <c r="E57">
        <v>1.1694176523592386</v>
      </c>
      <c r="F57">
        <v>0.89527851989215901</v>
      </c>
      <c r="G57">
        <v>1.4738795981953903</v>
      </c>
      <c r="H57">
        <v>1.9101538500421973</v>
      </c>
      <c r="I57">
        <v>0.4725044868388189</v>
      </c>
      <c r="J57">
        <v>0.21242688953264974</v>
      </c>
      <c r="K57">
        <v>0.67234939503015934</v>
      </c>
      <c r="L57">
        <v>2.3120919638034128</v>
      </c>
      <c r="M57">
        <v>2.9071709582747616</v>
      </c>
      <c r="N57">
        <v>2.3076894131124153</v>
      </c>
      <c r="O57">
        <v>0.37985235475367968</v>
      </c>
      <c r="P57">
        <v>0</v>
      </c>
      <c r="Q57">
        <v>0.2892499301696434</v>
      </c>
      <c r="R57">
        <v>1.3716451859472212</v>
      </c>
      <c r="S57">
        <v>1.4268773007760325</v>
      </c>
      <c r="T57">
        <v>1.4528119982455991</v>
      </c>
    </row>
    <row r="58" spans="1:20" x14ac:dyDescent="0.25">
      <c r="A58" t="s">
        <v>148</v>
      </c>
      <c r="B58" t="s">
        <v>149</v>
      </c>
      <c r="C58">
        <v>0.68737005262710993</v>
      </c>
      <c r="D58">
        <v>0.6172859035460353</v>
      </c>
      <c r="E58">
        <v>1.0325608649564222</v>
      </c>
      <c r="F58">
        <v>3.9086040878764217</v>
      </c>
      <c r="G58">
        <v>4.1980376485348669</v>
      </c>
      <c r="H58">
        <v>4.8188823058830019</v>
      </c>
      <c r="I58">
        <v>5.2150918946899507</v>
      </c>
      <c r="J58">
        <v>3.1886321965522355</v>
      </c>
      <c r="K58">
        <v>3.2321730490527059</v>
      </c>
      <c r="L58">
        <v>26.957187274945749</v>
      </c>
      <c r="M58">
        <v>23.711611885639883</v>
      </c>
      <c r="N58">
        <v>25.862110632701441</v>
      </c>
      <c r="O58">
        <v>1.5428321146589328</v>
      </c>
      <c r="P58">
        <v>3.6261460573571442</v>
      </c>
      <c r="Q58">
        <v>1.2131454900133591</v>
      </c>
      <c r="R58">
        <v>13.057406238197631</v>
      </c>
      <c r="S58">
        <v>11.059034848611729</v>
      </c>
      <c r="T58">
        <v>10.119784696594804</v>
      </c>
    </row>
    <row r="59" spans="1:20" x14ac:dyDescent="0.25">
      <c r="A59" t="s">
        <v>150</v>
      </c>
      <c r="B59" t="s">
        <v>151</v>
      </c>
      <c r="C59">
        <v>7.3380277029552743E-2</v>
      </c>
      <c r="D59">
        <v>0</v>
      </c>
      <c r="E59">
        <v>0</v>
      </c>
      <c r="F59">
        <v>0</v>
      </c>
      <c r="G59">
        <v>6.2742685724182151E-2</v>
      </c>
      <c r="H59">
        <v>0.1440433094569129</v>
      </c>
      <c r="I59">
        <v>0.83139510832596364</v>
      </c>
      <c r="J59">
        <v>0.91107817338158759</v>
      </c>
      <c r="K59">
        <v>0.44363705558684824</v>
      </c>
      <c r="L59">
        <v>6.9345010648122984E-2</v>
      </c>
      <c r="M59">
        <v>0.19507544489087869</v>
      </c>
      <c r="N59">
        <v>0</v>
      </c>
      <c r="O59">
        <v>0.10025536214729205</v>
      </c>
      <c r="P59">
        <v>0.24266577057768765</v>
      </c>
      <c r="Q59">
        <v>9.5428052957053644E-2</v>
      </c>
      <c r="R59">
        <v>2.8282943181285054E-2</v>
      </c>
      <c r="S59">
        <v>5.2305447227214169E-2</v>
      </c>
      <c r="T59">
        <v>0</v>
      </c>
    </row>
    <row r="60" spans="1:20" x14ac:dyDescent="0.25">
      <c r="A60" t="s">
        <v>152</v>
      </c>
      <c r="B60" t="s">
        <v>153</v>
      </c>
      <c r="C60">
        <v>0.93810112164589554</v>
      </c>
      <c r="D60">
        <v>0.41582589854828561</v>
      </c>
      <c r="E60">
        <v>0.59384631518536612</v>
      </c>
      <c r="F60">
        <v>0.16136725661691412</v>
      </c>
      <c r="G60">
        <v>0.24680278275372242</v>
      </c>
      <c r="H60">
        <v>0.1062383483450007</v>
      </c>
      <c r="I60">
        <v>1.5329771903964053</v>
      </c>
      <c r="J60">
        <v>0.96486661924141859</v>
      </c>
      <c r="K60">
        <v>1.5996545313944124</v>
      </c>
      <c r="L60">
        <v>0.51145030095457245</v>
      </c>
      <c r="M60">
        <v>0.41564414187208376</v>
      </c>
      <c r="N60">
        <v>0.57592212290012379</v>
      </c>
      <c r="O60">
        <v>0.14788557868346106</v>
      </c>
      <c r="P60">
        <v>0</v>
      </c>
      <c r="Q60">
        <v>0.18768649086927042</v>
      </c>
      <c r="R60">
        <v>0.25031914481087519</v>
      </c>
      <c r="S60">
        <v>0.25718396056560228</v>
      </c>
      <c r="T60">
        <v>0.10474339831822099</v>
      </c>
    </row>
    <row r="61" spans="1:20" x14ac:dyDescent="0.25">
      <c r="A61" t="s">
        <v>154</v>
      </c>
      <c r="B61" t="s">
        <v>155</v>
      </c>
      <c r="C61">
        <v>8.7746562143812294</v>
      </c>
      <c r="D61">
        <v>9.1089833839106831</v>
      </c>
      <c r="E61">
        <v>8.7103571785496534</v>
      </c>
      <c r="F61">
        <v>8.8328179650155381</v>
      </c>
      <c r="G61">
        <v>10.187065192154419</v>
      </c>
      <c r="H61">
        <v>8.4541731443029633</v>
      </c>
      <c r="I61">
        <v>4.1423518627835465</v>
      </c>
      <c r="J61">
        <v>1.5633101065363748</v>
      </c>
      <c r="K61">
        <v>2.5596268641656912</v>
      </c>
      <c r="L61">
        <v>8.5457095984993643</v>
      </c>
      <c r="M61">
        <v>9.4638409701788415</v>
      </c>
      <c r="N61">
        <v>7.8811144532231134</v>
      </c>
      <c r="O61">
        <v>5.3892453451060662</v>
      </c>
      <c r="P61">
        <v>5.6200978567404176</v>
      </c>
      <c r="Q61">
        <v>4.9901673550506569</v>
      </c>
      <c r="R61">
        <v>8.3774651595946636</v>
      </c>
      <c r="S61">
        <v>7.03878579466285</v>
      </c>
      <c r="T61">
        <v>6.6603771935449982</v>
      </c>
    </row>
    <row r="62" spans="1:20" x14ac:dyDescent="0.25">
      <c r="A62" t="s">
        <v>156</v>
      </c>
      <c r="B62" t="s">
        <v>157</v>
      </c>
      <c r="C62">
        <v>2.3602556602104383</v>
      </c>
      <c r="D62">
        <v>1.6330285021518924</v>
      </c>
      <c r="E62">
        <v>2.1174432302314714</v>
      </c>
      <c r="F62">
        <v>10.755139466640065</v>
      </c>
      <c r="G62">
        <v>12.489377130771461</v>
      </c>
      <c r="H62">
        <v>12.58807767915698</v>
      </c>
      <c r="I62">
        <v>1.7028840327287742</v>
      </c>
      <c r="J62">
        <v>0.46785234052633728</v>
      </c>
      <c r="K62">
        <v>2.512860745310376</v>
      </c>
      <c r="L62">
        <v>16.118247654358406</v>
      </c>
      <c r="M62">
        <v>15.193083057246779</v>
      </c>
      <c r="N62">
        <v>15.68582505799807</v>
      </c>
      <c r="O62">
        <v>0.24337246038098131</v>
      </c>
      <c r="P62">
        <v>0.68725693834178692</v>
      </c>
      <c r="Q62">
        <v>0.69496213090539505</v>
      </c>
      <c r="R62">
        <v>9.0627991403855379</v>
      </c>
      <c r="S62">
        <v>6.2851542597140471</v>
      </c>
      <c r="T62">
        <v>8.08004070115852</v>
      </c>
    </row>
    <row r="63" spans="1:20" x14ac:dyDescent="0.25">
      <c r="A63" t="s">
        <v>158</v>
      </c>
      <c r="B63" t="s">
        <v>159</v>
      </c>
      <c r="C63">
        <v>9.5368137791583809</v>
      </c>
      <c r="D63">
        <v>12.1959328459104</v>
      </c>
      <c r="E63">
        <v>10.804123824996852</v>
      </c>
      <c r="F63">
        <v>14.740131583674362</v>
      </c>
      <c r="G63">
        <v>12.651167543732814</v>
      </c>
      <c r="H63">
        <v>13.558585012874245</v>
      </c>
      <c r="I63">
        <v>18.02516107804087</v>
      </c>
      <c r="J63">
        <v>12.590853955031452</v>
      </c>
      <c r="K63">
        <v>14.36713561573572</v>
      </c>
      <c r="L63">
        <v>37.871848302361371</v>
      </c>
      <c r="M63">
        <v>35.170847185025458</v>
      </c>
      <c r="N63">
        <v>37.049285929496307</v>
      </c>
      <c r="O63">
        <v>16.670242038384195</v>
      </c>
      <c r="P63">
        <v>16.387329048025915</v>
      </c>
      <c r="Q63">
        <v>10.897553637137751</v>
      </c>
      <c r="R63">
        <v>36.946913405866304</v>
      </c>
      <c r="S63">
        <v>35.888591250117429</v>
      </c>
      <c r="T63">
        <v>36.031970504807084</v>
      </c>
    </row>
    <row r="64" spans="1:20" x14ac:dyDescent="0.25">
      <c r="A64" t="s">
        <v>160</v>
      </c>
      <c r="B64" t="s">
        <v>161</v>
      </c>
      <c r="C64">
        <v>0.66604652909670681</v>
      </c>
      <c r="D64">
        <v>1.2211954017916888</v>
      </c>
      <c r="E64">
        <v>0.91352635711909425</v>
      </c>
      <c r="F64">
        <v>6.3548074664202563</v>
      </c>
      <c r="G64">
        <v>5.2678094869101431</v>
      </c>
      <c r="H64">
        <v>8.7706735720368183</v>
      </c>
      <c r="I64">
        <v>4.323387313426359</v>
      </c>
      <c r="J64">
        <v>1.0601962461164178</v>
      </c>
      <c r="K64">
        <v>4.5487190316243566</v>
      </c>
      <c r="L64">
        <v>24.966987757109415</v>
      </c>
      <c r="M64">
        <v>23.90350556382776</v>
      </c>
      <c r="N64">
        <v>30.594916921567961</v>
      </c>
      <c r="O64">
        <v>1.8957959676118867</v>
      </c>
      <c r="P64">
        <v>1.4683936044445478</v>
      </c>
      <c r="Q64">
        <v>0.79398578003227394</v>
      </c>
      <c r="R64">
        <v>24.302273762149738</v>
      </c>
      <c r="S64">
        <v>24.133523365264537</v>
      </c>
      <c r="T64">
        <v>21.107897274591423</v>
      </c>
    </row>
    <row r="65" spans="1:20" x14ac:dyDescent="0.25">
      <c r="A65" t="s">
        <v>162</v>
      </c>
      <c r="B65" t="s">
        <v>163</v>
      </c>
      <c r="C65">
        <v>6.4326934055718548</v>
      </c>
      <c r="D65">
        <v>8.8781529508231376</v>
      </c>
      <c r="E65">
        <v>4.6659353335993057</v>
      </c>
      <c r="F65">
        <v>6.2241656123666873</v>
      </c>
      <c r="G65">
        <v>7.7742876567422563</v>
      </c>
      <c r="H65">
        <v>6.4653623421386142</v>
      </c>
      <c r="I65">
        <v>5.3435204922388984</v>
      </c>
      <c r="J65">
        <v>4.66680385224931</v>
      </c>
      <c r="K65">
        <v>4.7366393916613765</v>
      </c>
      <c r="L65">
        <v>15.811120732367069</v>
      </c>
      <c r="M65">
        <v>13.510718369863998</v>
      </c>
      <c r="N65">
        <v>14.019589963168727</v>
      </c>
      <c r="O65">
        <v>7.9435682264259082</v>
      </c>
      <c r="P65">
        <v>7.5340710323280078</v>
      </c>
      <c r="Q65">
        <v>9.2502627642711843</v>
      </c>
      <c r="R65">
        <v>10.966362534571676</v>
      </c>
      <c r="S65">
        <v>8.5091150381419265</v>
      </c>
      <c r="T65">
        <v>9.6962460157438866</v>
      </c>
    </row>
    <row r="66" spans="1:20" x14ac:dyDescent="0.25">
      <c r="A66" t="s">
        <v>164</v>
      </c>
      <c r="B66" t="s">
        <v>165</v>
      </c>
      <c r="C66">
        <v>3.9716107846136963</v>
      </c>
      <c r="D66">
        <v>5.2207718764427753</v>
      </c>
      <c r="E66">
        <v>6.6540808728427852</v>
      </c>
      <c r="F66">
        <v>4.8764321183294328</v>
      </c>
      <c r="G66">
        <v>5.2308979089237857</v>
      </c>
      <c r="H66">
        <v>7.2634977822251088</v>
      </c>
      <c r="I66">
        <v>2.3058065671607246</v>
      </c>
      <c r="J66">
        <v>1.3193553285004311</v>
      </c>
      <c r="K66">
        <v>0.76226256996255159</v>
      </c>
      <c r="L66">
        <v>4.0096376229904944</v>
      </c>
      <c r="M66">
        <v>5.1151534539878343</v>
      </c>
      <c r="N66">
        <v>4.3050762549439261</v>
      </c>
      <c r="O66">
        <v>3.3366009029969206</v>
      </c>
      <c r="P66">
        <v>2.800824838107193</v>
      </c>
      <c r="Q66">
        <v>1.6681721439061916</v>
      </c>
      <c r="R66">
        <v>4.9631404162136787</v>
      </c>
      <c r="S66">
        <v>4.0090661765248194</v>
      </c>
      <c r="T66">
        <v>4.5116116312103802</v>
      </c>
    </row>
    <row r="67" spans="1:20" x14ac:dyDescent="0.25">
      <c r="A67" t="s">
        <v>166</v>
      </c>
      <c r="B67" t="s">
        <v>167</v>
      </c>
      <c r="C67">
        <v>0.29736434888442359</v>
      </c>
      <c r="D67">
        <v>0.17803008251711772</v>
      </c>
      <c r="E67">
        <v>0.27190309636164228</v>
      </c>
      <c r="F67">
        <v>1.3299276275089529</v>
      </c>
      <c r="G67">
        <v>1.6708307104790237</v>
      </c>
      <c r="H67">
        <v>0.62541150596952233</v>
      </c>
      <c r="I67">
        <v>0.30081465817136166</v>
      </c>
      <c r="J67">
        <v>0.68971984838132327</v>
      </c>
      <c r="K67">
        <v>0.85608733491968614</v>
      </c>
      <c r="L67">
        <v>3.7735888964843793</v>
      </c>
      <c r="M67">
        <v>2.5597749020923217</v>
      </c>
      <c r="N67">
        <v>3.4807896573156363</v>
      </c>
      <c r="O67">
        <v>1.0447000795823269</v>
      </c>
      <c r="P67">
        <v>2.1540541189966342</v>
      </c>
      <c r="Q67">
        <v>1.7125736961894704</v>
      </c>
      <c r="R67">
        <v>1.6373296017657339</v>
      </c>
      <c r="S67">
        <v>2.4224142877855055</v>
      </c>
      <c r="T67">
        <v>2.0964771526514316</v>
      </c>
    </row>
    <row r="68" spans="1:20" x14ac:dyDescent="0.25">
      <c r="A68" t="s">
        <v>168</v>
      </c>
      <c r="B68" t="s">
        <v>169</v>
      </c>
      <c r="C68">
        <v>0.10843538263368846</v>
      </c>
      <c r="D68">
        <v>0</v>
      </c>
      <c r="E68">
        <v>9.9150810794466956E-2</v>
      </c>
      <c r="F68">
        <v>0</v>
      </c>
      <c r="G68">
        <v>0</v>
      </c>
      <c r="H68">
        <v>0</v>
      </c>
      <c r="I68">
        <v>1.1517823275438233</v>
      </c>
      <c r="J68">
        <v>0.46603278839983719</v>
      </c>
      <c r="K68">
        <v>1.383982424747167</v>
      </c>
      <c r="L68">
        <v>0.30741718624221365</v>
      </c>
      <c r="M68">
        <v>0</v>
      </c>
      <c r="N68">
        <v>0.11538974440993567</v>
      </c>
      <c r="O68">
        <v>0.59259675736260331</v>
      </c>
      <c r="P68">
        <v>1.1953055484783306</v>
      </c>
      <c r="Q68">
        <v>1.5511736451254408</v>
      </c>
      <c r="R68">
        <v>0.96126716156428194</v>
      </c>
      <c r="S68">
        <v>0.92751263639273895</v>
      </c>
      <c r="T68">
        <v>0.39348790009919921</v>
      </c>
    </row>
    <row r="69" spans="1:20" x14ac:dyDescent="0.25">
      <c r="A69" t="s">
        <v>170</v>
      </c>
      <c r="B69" t="s">
        <v>171</v>
      </c>
      <c r="C69">
        <v>3.0957887866411822</v>
      </c>
      <c r="D69">
        <v>2.1082748194266308</v>
      </c>
      <c r="E69">
        <v>2.6184139690340338</v>
      </c>
      <c r="F69">
        <v>5.9882033938305694</v>
      </c>
      <c r="G69">
        <v>5.7241525181329713</v>
      </c>
      <c r="H69">
        <v>8.279833006257066</v>
      </c>
      <c r="I69">
        <v>16.386668010167377</v>
      </c>
      <c r="J69">
        <v>9.867918189998079</v>
      </c>
      <c r="K69">
        <v>10.605898260195847</v>
      </c>
      <c r="L69">
        <v>15.980804734432224</v>
      </c>
      <c r="M69">
        <v>15.602519600427266</v>
      </c>
      <c r="N69">
        <v>14.865678389086884</v>
      </c>
      <c r="O69">
        <v>14.380649554623787</v>
      </c>
      <c r="P69">
        <v>12.925039634032576</v>
      </c>
      <c r="Q69">
        <v>14.745030393835535</v>
      </c>
      <c r="R69">
        <v>20.344216094082164</v>
      </c>
      <c r="S69">
        <v>21.790941757999256</v>
      </c>
      <c r="T69">
        <v>23.591251659382522</v>
      </c>
    </row>
    <row r="70" spans="1:20" x14ac:dyDescent="0.25">
      <c r="A70" t="s">
        <v>172</v>
      </c>
      <c r="B70" t="s">
        <v>173</v>
      </c>
      <c r="C70">
        <v>30.989031289565101</v>
      </c>
      <c r="D70">
        <v>24.064240896949922</v>
      </c>
      <c r="E70">
        <v>21.477950162601779</v>
      </c>
      <c r="F70">
        <v>9.037782151247729</v>
      </c>
      <c r="G70">
        <v>10.064292072918169</v>
      </c>
      <c r="H70">
        <v>10.479212425366036</v>
      </c>
      <c r="I70">
        <v>7.0810946383790121</v>
      </c>
      <c r="J70">
        <v>5.0736925832982278</v>
      </c>
      <c r="K70">
        <v>2.868869840628117</v>
      </c>
      <c r="L70">
        <v>4.8233967081119919</v>
      </c>
      <c r="M70">
        <v>5.4921197813727378</v>
      </c>
      <c r="N70">
        <v>3.1036679883412148</v>
      </c>
      <c r="O70">
        <v>24.193472923660735</v>
      </c>
      <c r="P70">
        <v>16.878983333281251</v>
      </c>
      <c r="Q70">
        <v>16.93276025286761</v>
      </c>
      <c r="R70">
        <v>15.376767877842935</v>
      </c>
      <c r="S70">
        <v>14.478488136156347</v>
      </c>
      <c r="T70">
        <v>13.532075835637494</v>
      </c>
    </row>
    <row r="71" spans="1:20" x14ac:dyDescent="0.25">
      <c r="A71" t="s">
        <v>174</v>
      </c>
      <c r="B71" t="s">
        <v>175</v>
      </c>
      <c r="C71">
        <v>27.61374029396594</v>
      </c>
      <c r="D71">
        <v>24.562950508547139</v>
      </c>
      <c r="E71">
        <v>26.186843184872593</v>
      </c>
      <c r="F71">
        <v>10.882607786244689</v>
      </c>
      <c r="G71">
        <v>10.461179637412487</v>
      </c>
      <c r="H71">
        <v>10.800739589834105</v>
      </c>
      <c r="I71">
        <v>7.1633095948545735</v>
      </c>
      <c r="J71">
        <v>5.8751549279170483</v>
      </c>
      <c r="K71">
        <v>3.6731597411385484</v>
      </c>
      <c r="L71">
        <v>5.0381877286841892</v>
      </c>
      <c r="M71">
        <v>5.0877429514686252</v>
      </c>
      <c r="N71">
        <v>4.5822693670565799</v>
      </c>
      <c r="O71">
        <v>23.906285366681921</v>
      </c>
      <c r="P71">
        <v>20.041647840137909</v>
      </c>
      <c r="Q71">
        <v>21.688544763978634</v>
      </c>
      <c r="R71">
        <v>11.802313296611032</v>
      </c>
      <c r="S71">
        <v>14.616140140908049</v>
      </c>
      <c r="T71">
        <v>13.393620725399034</v>
      </c>
    </row>
    <row r="72" spans="1:20" x14ac:dyDescent="0.25">
      <c r="A72" t="s">
        <v>176</v>
      </c>
      <c r="B72" t="s">
        <v>98</v>
      </c>
      <c r="C72">
        <v>1.1508803989256611</v>
      </c>
      <c r="D72">
        <v>0.68902453557976373</v>
      </c>
      <c r="E72">
        <v>0.35077949008096554</v>
      </c>
      <c r="F72">
        <v>0.19608302317557996</v>
      </c>
      <c r="G72">
        <v>0.23429588497904055</v>
      </c>
      <c r="H72">
        <v>0.16136743721591998</v>
      </c>
      <c r="I72">
        <v>4.4240893078521122</v>
      </c>
      <c r="J72">
        <v>3.3498380850265774</v>
      </c>
      <c r="K72">
        <v>5.5957775876263831</v>
      </c>
      <c r="L72">
        <v>0</v>
      </c>
      <c r="M72">
        <v>0.48563826971332863</v>
      </c>
      <c r="N72">
        <v>0.23327440221251861</v>
      </c>
      <c r="O72">
        <v>2.8452652417693645</v>
      </c>
      <c r="P72">
        <v>2.7185124839040955</v>
      </c>
      <c r="Q72">
        <v>2.2806444944547022</v>
      </c>
      <c r="R72">
        <v>0.21123026934491271</v>
      </c>
      <c r="S72">
        <v>0.7031548500220629</v>
      </c>
      <c r="T72">
        <v>0.15909672933740596</v>
      </c>
    </row>
    <row r="73" spans="1:20" x14ac:dyDescent="0.25">
      <c r="A73" t="s">
        <v>177</v>
      </c>
      <c r="B73" t="s">
        <v>178</v>
      </c>
      <c r="C73">
        <v>7.5670825618657931</v>
      </c>
      <c r="D73">
        <v>8.2997659072023051</v>
      </c>
      <c r="E73">
        <v>7.6218933767280177</v>
      </c>
      <c r="F73">
        <v>6.7157006261082381</v>
      </c>
      <c r="G73">
        <v>7.4305266379067145</v>
      </c>
      <c r="H73">
        <v>8.5294216814129129</v>
      </c>
      <c r="I73">
        <v>4.4374400965157754</v>
      </c>
      <c r="J73">
        <v>2.3149163515785887</v>
      </c>
      <c r="K73">
        <v>4.0506491897540986</v>
      </c>
      <c r="L73">
        <v>5.9218886935793575</v>
      </c>
      <c r="M73">
        <v>4.4528640182169639</v>
      </c>
      <c r="N73">
        <v>7.3603854750582576</v>
      </c>
      <c r="O73">
        <v>0.96923259731901013</v>
      </c>
      <c r="P73">
        <v>1.7595037067834087</v>
      </c>
      <c r="Q73">
        <v>2.0757688137392925</v>
      </c>
      <c r="R73">
        <v>7.1091610184188694</v>
      </c>
      <c r="S73">
        <v>5.9837634953286658</v>
      </c>
      <c r="T73">
        <v>6.521574386250518</v>
      </c>
    </row>
    <row r="74" spans="1:20" x14ac:dyDescent="0.25">
      <c r="A74" t="s">
        <v>179</v>
      </c>
      <c r="B74" t="s">
        <v>180</v>
      </c>
      <c r="C74">
        <v>6.0772668609842517</v>
      </c>
      <c r="D74">
        <v>4.9939094645350162</v>
      </c>
      <c r="E74">
        <v>5.5024329974782491</v>
      </c>
      <c r="F74">
        <v>4.8497419615488084</v>
      </c>
      <c r="G74">
        <v>4.9924987988286054</v>
      </c>
      <c r="H74">
        <v>6.4325707097825111</v>
      </c>
      <c r="I74">
        <v>4.1346842183287178</v>
      </c>
      <c r="J74">
        <v>1.9347283504055925</v>
      </c>
      <c r="K74">
        <v>3.6021069449705894</v>
      </c>
      <c r="L74">
        <v>5.0674155185665573</v>
      </c>
      <c r="M74">
        <v>4.5933484531063806</v>
      </c>
      <c r="N74">
        <v>5.5793936356804155</v>
      </c>
      <c r="O74">
        <v>0.48841348807113683</v>
      </c>
      <c r="P74">
        <v>1.2478708953213054</v>
      </c>
      <c r="Q74">
        <v>1.2397235009033885</v>
      </c>
      <c r="R74">
        <v>4.5469332611777586</v>
      </c>
      <c r="S74">
        <v>2.4632228340635764</v>
      </c>
      <c r="T74">
        <v>4.8430228675872442</v>
      </c>
    </row>
    <row r="75" spans="1:20" x14ac:dyDescent="0.25">
      <c r="A75" t="s">
        <v>181</v>
      </c>
      <c r="B75" t="s">
        <v>182</v>
      </c>
      <c r="C75">
        <v>0.63775745608668544</v>
      </c>
      <c r="D75">
        <v>0.41119206155566546</v>
      </c>
      <c r="E75">
        <v>0.49343520436504479</v>
      </c>
      <c r="F75">
        <v>7.6353780435749021</v>
      </c>
      <c r="G75">
        <v>5.7047269026509611</v>
      </c>
      <c r="H75">
        <v>8.570693076645556</v>
      </c>
      <c r="I75">
        <v>2.2233114348458836</v>
      </c>
      <c r="J75">
        <v>0.51539217512820701</v>
      </c>
      <c r="K75">
        <v>1.0545523127784866</v>
      </c>
      <c r="L75">
        <v>10.755634845106609</v>
      </c>
      <c r="M75">
        <v>15.954392091380539</v>
      </c>
      <c r="N75">
        <v>12.111456463259636</v>
      </c>
      <c r="O75">
        <v>0.80430672793650115</v>
      </c>
      <c r="P75">
        <v>0.70301317460100532</v>
      </c>
      <c r="Q75">
        <v>0.25519308355289511</v>
      </c>
      <c r="R75">
        <v>5.5969207496745579</v>
      </c>
      <c r="S75">
        <v>3.7066845722937241</v>
      </c>
      <c r="T75">
        <v>4.5573514726327895</v>
      </c>
    </row>
    <row r="76" spans="1:20" x14ac:dyDescent="0.25">
      <c r="A76" t="s">
        <v>183</v>
      </c>
      <c r="B76" t="s">
        <v>184</v>
      </c>
      <c r="C76">
        <v>54.385353634014251</v>
      </c>
      <c r="D76">
        <v>54.555577188737402</v>
      </c>
      <c r="E76">
        <v>38.090077238139628</v>
      </c>
      <c r="F76">
        <v>21.957435546974676</v>
      </c>
      <c r="G76">
        <v>34.911360209078012</v>
      </c>
      <c r="H76">
        <v>27.662676023821501</v>
      </c>
      <c r="I76">
        <v>29.029922403354536</v>
      </c>
      <c r="J76">
        <v>7.3412828107441745</v>
      </c>
      <c r="K76">
        <v>7.5509384352481304</v>
      </c>
      <c r="L76">
        <v>25.384890616671921</v>
      </c>
      <c r="M76">
        <v>30.468522747666661</v>
      </c>
      <c r="N76">
        <v>23.747397535017601</v>
      </c>
      <c r="O76">
        <v>6.0978689427794519</v>
      </c>
      <c r="P76">
        <v>3.917711378524833</v>
      </c>
      <c r="Q76">
        <v>4.7293935593226752</v>
      </c>
      <c r="R76">
        <v>10.257869955062324</v>
      </c>
      <c r="S76">
        <v>16.378285297388903</v>
      </c>
      <c r="T76">
        <v>16.076119240248477</v>
      </c>
    </row>
    <row r="77" spans="1:20" x14ac:dyDescent="0.25">
      <c r="A77" t="s">
        <v>185</v>
      </c>
      <c r="B77" t="s">
        <v>186</v>
      </c>
      <c r="C77">
        <v>6.0879443024184638</v>
      </c>
      <c r="D77">
        <v>2.9667076590129469</v>
      </c>
      <c r="E77">
        <v>4.3584050352407226</v>
      </c>
      <c r="F77">
        <v>23.2173556339588</v>
      </c>
      <c r="G77">
        <v>23.162029504351572</v>
      </c>
      <c r="H77">
        <v>24.410424036254646</v>
      </c>
      <c r="I77">
        <v>6.0821970109583372</v>
      </c>
      <c r="J77">
        <v>2.2987094403771642</v>
      </c>
      <c r="K77">
        <v>5.1991310688186827</v>
      </c>
      <c r="L77">
        <v>39.55855800217978</v>
      </c>
      <c r="M77">
        <v>39.394343489344507</v>
      </c>
      <c r="N77">
        <v>40.778681963186045</v>
      </c>
      <c r="O77">
        <v>2.0632849084898091</v>
      </c>
      <c r="P77">
        <v>2.340999889164892</v>
      </c>
      <c r="Q77">
        <v>0.55235741125878768</v>
      </c>
      <c r="R77">
        <v>24.592512785981178</v>
      </c>
      <c r="S77">
        <v>18.23256705759303</v>
      </c>
      <c r="T77">
        <v>20.687511872957806</v>
      </c>
    </row>
    <row r="78" spans="1:20" x14ac:dyDescent="0.25">
      <c r="A78" t="s">
        <v>187</v>
      </c>
      <c r="B78" t="s">
        <v>188</v>
      </c>
      <c r="C78">
        <v>14.083896015543754</v>
      </c>
      <c r="D78">
        <v>15.644796986385709</v>
      </c>
      <c r="E78">
        <v>9.6972811812580133</v>
      </c>
      <c r="F78">
        <v>11.231701201981966</v>
      </c>
      <c r="G78">
        <v>8.2699585175028698</v>
      </c>
      <c r="H78">
        <v>6.3286643438098604</v>
      </c>
      <c r="I78">
        <v>2.5233189401755056</v>
      </c>
      <c r="J78">
        <v>2.6740012433429987</v>
      </c>
      <c r="K78">
        <v>2.7356587193416804</v>
      </c>
      <c r="L78">
        <v>5.2115145031716965</v>
      </c>
      <c r="M78">
        <v>5.6386870228221211</v>
      </c>
      <c r="N78">
        <v>8.3964144143648163</v>
      </c>
      <c r="O78">
        <v>4.1729721449425163</v>
      </c>
      <c r="P78">
        <v>3.5539084633836895</v>
      </c>
      <c r="Q78">
        <v>2.317025068241767</v>
      </c>
      <c r="R78">
        <v>7.7828190454029347</v>
      </c>
      <c r="S78">
        <v>5.2009268544170251</v>
      </c>
      <c r="T78">
        <v>10.467765978371165</v>
      </c>
    </row>
    <row r="79" spans="1:20" x14ac:dyDescent="0.25">
      <c r="A79" t="s">
        <v>189</v>
      </c>
      <c r="B79" t="s">
        <v>58</v>
      </c>
      <c r="C79">
        <v>1.1927892089705732</v>
      </c>
      <c r="D79">
        <v>0.28839262235804591</v>
      </c>
      <c r="E79">
        <v>1.006762078836126</v>
      </c>
      <c r="F79">
        <v>0.98485138337056</v>
      </c>
      <c r="G79">
        <v>0.86297217363320811</v>
      </c>
      <c r="H79">
        <v>1.8010845179454116</v>
      </c>
      <c r="I79">
        <v>2.2090594384686661</v>
      </c>
      <c r="J79">
        <v>2.1469373756197627</v>
      </c>
      <c r="K79">
        <v>2.5270286378986735</v>
      </c>
      <c r="L79">
        <v>8.1938503871482329</v>
      </c>
      <c r="M79">
        <v>7.3988418738677719</v>
      </c>
      <c r="N79">
        <v>9.4708351758001044</v>
      </c>
      <c r="O79">
        <v>3.6353531845898166</v>
      </c>
      <c r="P79">
        <v>2.7308134453697246</v>
      </c>
      <c r="Q79">
        <v>2.0881183684380931</v>
      </c>
      <c r="R79">
        <v>8.982543309065564</v>
      </c>
      <c r="S79">
        <v>7.1941685258667567</v>
      </c>
      <c r="T79">
        <v>10.454670822635647</v>
      </c>
    </row>
    <row r="80" spans="1:20" x14ac:dyDescent="0.25">
      <c r="A80" t="s">
        <v>190</v>
      </c>
      <c r="B80" t="s">
        <v>191</v>
      </c>
      <c r="C80">
        <v>1.2806789401578784</v>
      </c>
      <c r="D80">
        <v>4.0253538657554619</v>
      </c>
      <c r="E80">
        <v>2.1956686127248406</v>
      </c>
      <c r="F80">
        <v>1.240999133519131</v>
      </c>
      <c r="G80">
        <v>0.91252081518152628</v>
      </c>
      <c r="H80">
        <v>0.62848370284095156</v>
      </c>
      <c r="I80">
        <v>4.6855313352782764</v>
      </c>
      <c r="J80">
        <v>1.8856613233558324</v>
      </c>
      <c r="K80">
        <v>2.5808780286420854</v>
      </c>
      <c r="L80">
        <v>9.7324505865506428</v>
      </c>
      <c r="M80">
        <v>9.9300246201909577</v>
      </c>
      <c r="N80">
        <v>12.43567421794762</v>
      </c>
      <c r="O80">
        <v>4.6659197316550243</v>
      </c>
      <c r="P80">
        <v>7.0585938178562477</v>
      </c>
      <c r="Q80">
        <v>5.3433850038663211</v>
      </c>
      <c r="R80">
        <v>14.80835361933809</v>
      </c>
      <c r="S80">
        <v>11.486918558693759</v>
      </c>
      <c r="T80">
        <v>14.71644746371005</v>
      </c>
    </row>
    <row r="81" spans="1:20" x14ac:dyDescent="0.25">
      <c r="A81" t="s">
        <v>192</v>
      </c>
      <c r="B81" t="s">
        <v>46</v>
      </c>
      <c r="C81">
        <v>0.90794402473879443</v>
      </c>
      <c r="D81">
        <v>0.9011986266616705</v>
      </c>
      <c r="E81">
        <v>1.3108469329700541</v>
      </c>
      <c r="F81">
        <v>9.7456189130549458</v>
      </c>
      <c r="G81">
        <v>8.7847153103296183</v>
      </c>
      <c r="H81">
        <v>11.397129835100838</v>
      </c>
      <c r="I81">
        <v>10.422318136247297</v>
      </c>
      <c r="J81">
        <v>3.1491076557858597</v>
      </c>
      <c r="K81">
        <v>5.45708040882033</v>
      </c>
      <c r="L81">
        <v>51.887336125342301</v>
      </c>
      <c r="M81">
        <v>61.062240948039914</v>
      </c>
      <c r="N81">
        <v>64.225134071837431</v>
      </c>
      <c r="O81">
        <v>0.9793208391999817</v>
      </c>
      <c r="P81">
        <v>1.685634344562686</v>
      </c>
      <c r="Q81">
        <v>1.1185996906717632</v>
      </c>
      <c r="R81">
        <v>18.786717278264742</v>
      </c>
      <c r="S81">
        <v>26.841035359051148</v>
      </c>
      <c r="T81">
        <v>24.138210765299753</v>
      </c>
    </row>
    <row r="82" spans="1:20" x14ac:dyDescent="0.25">
      <c r="A82" t="s">
        <v>193</v>
      </c>
      <c r="B82" t="s">
        <v>194</v>
      </c>
      <c r="C82">
        <v>2.1906350292174235</v>
      </c>
      <c r="D82">
        <v>1.88320648690314</v>
      </c>
      <c r="E82">
        <v>1.6435414177121612</v>
      </c>
      <c r="F82">
        <v>15.525049888964029</v>
      </c>
      <c r="G82">
        <v>15.512853858085947</v>
      </c>
      <c r="H82">
        <v>16.594174960976002</v>
      </c>
      <c r="I82">
        <v>12.966750554335468</v>
      </c>
      <c r="J82">
        <v>4.8281513258044075</v>
      </c>
      <c r="K82">
        <v>6.6408557462135533</v>
      </c>
      <c r="L82">
        <v>72.296687749560817</v>
      </c>
      <c r="M82">
        <v>77.946960176536535</v>
      </c>
      <c r="N82">
        <v>85.355168388508531</v>
      </c>
      <c r="O82">
        <v>1.6115841178413735</v>
      </c>
      <c r="P82">
        <v>1.7956071992792209</v>
      </c>
      <c r="Q82">
        <v>1.1687513337233237</v>
      </c>
      <c r="R82">
        <v>22.688822504482921</v>
      </c>
      <c r="S82">
        <v>25.704432606069687</v>
      </c>
      <c r="T82">
        <v>23.725685384707059</v>
      </c>
    </row>
    <row r="83" spans="1:20" x14ac:dyDescent="0.25">
      <c r="A83" t="s">
        <v>195</v>
      </c>
      <c r="B83" t="s">
        <v>196</v>
      </c>
      <c r="C83">
        <v>0.73920532107039805</v>
      </c>
      <c r="D83">
        <v>0.63780326917497787</v>
      </c>
      <c r="E83">
        <v>0.99398865003030668</v>
      </c>
      <c r="F83">
        <v>3.811635321844101</v>
      </c>
      <c r="G83">
        <v>4.0153524933934781</v>
      </c>
      <c r="H83">
        <v>5.6334421970161062</v>
      </c>
      <c r="I83">
        <v>0.24632828620522654</v>
      </c>
      <c r="J83">
        <v>0.3737589625336793</v>
      </c>
      <c r="K83">
        <v>0.52576857624231188</v>
      </c>
      <c r="L83">
        <v>0.86292157996652818</v>
      </c>
      <c r="M83">
        <v>0.92476079379292886</v>
      </c>
      <c r="N83">
        <v>0.69407054982816918</v>
      </c>
      <c r="O83">
        <v>0.23763172328836346</v>
      </c>
      <c r="P83">
        <v>0.23965918966988689</v>
      </c>
      <c r="Q83">
        <v>0.1696422928550339</v>
      </c>
      <c r="R83">
        <v>0.80445666552515716</v>
      </c>
      <c r="S83">
        <v>0.99182194713619543</v>
      </c>
      <c r="T83">
        <v>0.31557785840693459</v>
      </c>
    </row>
    <row r="84" spans="1:20" x14ac:dyDescent="0.25">
      <c r="A84" t="s">
        <v>197</v>
      </c>
      <c r="B84" t="s">
        <v>198</v>
      </c>
      <c r="C84">
        <v>0.62991974497410441</v>
      </c>
      <c r="D84">
        <v>0.42426991558443289</v>
      </c>
      <c r="E84">
        <v>0.82283439135644909</v>
      </c>
      <c r="F84">
        <v>4.9100523295926477</v>
      </c>
      <c r="G84">
        <v>3.6932795123323312</v>
      </c>
      <c r="H84">
        <v>4.2836370722480535</v>
      </c>
      <c r="I84">
        <v>2.931251947198807</v>
      </c>
      <c r="J84">
        <v>1.0743112848960743</v>
      </c>
      <c r="K84">
        <v>1.3903398650352456</v>
      </c>
      <c r="L84">
        <v>18.878871404821385</v>
      </c>
      <c r="M84">
        <v>24.999235693223767</v>
      </c>
      <c r="N84">
        <v>20.301084441068742</v>
      </c>
      <c r="O84">
        <v>1.2909360943951238</v>
      </c>
      <c r="P84">
        <v>2.331111050053857</v>
      </c>
      <c r="Q84">
        <v>0.76067169135959112</v>
      </c>
      <c r="R84">
        <v>17.272761581136219</v>
      </c>
      <c r="S84">
        <v>15.522802088504811</v>
      </c>
      <c r="T84">
        <v>17.698922763308094</v>
      </c>
    </row>
    <row r="85" spans="1:20" x14ac:dyDescent="0.25">
      <c r="A85" t="s">
        <v>199</v>
      </c>
      <c r="B85" t="s">
        <v>200</v>
      </c>
      <c r="C85">
        <v>1.3459438625707119</v>
      </c>
      <c r="D85">
        <v>1.1327543371473627</v>
      </c>
      <c r="E85">
        <v>1.5333311458225944</v>
      </c>
      <c r="F85">
        <v>1.7762689531411353</v>
      </c>
      <c r="G85">
        <v>1.4526854761812547</v>
      </c>
      <c r="H85">
        <v>2.3172059627777557</v>
      </c>
      <c r="I85">
        <v>1.8436872571332612</v>
      </c>
      <c r="J85">
        <v>1.7701470294244088</v>
      </c>
      <c r="K85">
        <v>1.9861308973892968</v>
      </c>
      <c r="L85">
        <v>8.0068963763804408</v>
      </c>
      <c r="M85">
        <v>5.6701834973057847</v>
      </c>
      <c r="N85">
        <v>6.9030439261909065</v>
      </c>
      <c r="O85">
        <v>2.3212189089401867</v>
      </c>
      <c r="P85">
        <v>2.6268107570259378</v>
      </c>
      <c r="Q85">
        <v>2.3529228088192213</v>
      </c>
      <c r="R85">
        <v>10.154222893492442</v>
      </c>
      <c r="S85">
        <v>8.4300368671488037</v>
      </c>
      <c r="T85">
        <v>8.391097356892347</v>
      </c>
    </row>
    <row r="86" spans="1:20" x14ac:dyDescent="0.25">
      <c r="A86" t="s">
        <v>201</v>
      </c>
      <c r="B86" t="s">
        <v>202</v>
      </c>
      <c r="C86">
        <v>15.669949574316449</v>
      </c>
      <c r="D86">
        <v>11.721748953852027</v>
      </c>
      <c r="E86">
        <v>20.991810381424067</v>
      </c>
      <c r="F86">
        <v>10.06855444790355</v>
      </c>
      <c r="G86">
        <v>7.7230670567219395</v>
      </c>
      <c r="H86">
        <v>9.7383160929517523</v>
      </c>
      <c r="I86">
        <v>2.1320281194669466</v>
      </c>
      <c r="J86">
        <v>1.6991761658792714</v>
      </c>
      <c r="K86">
        <v>1.5168827558666924</v>
      </c>
      <c r="L86">
        <v>3.2655727764660791</v>
      </c>
      <c r="M86">
        <v>5.9726951877510448</v>
      </c>
      <c r="N86">
        <v>5.0243212782499436</v>
      </c>
      <c r="O86">
        <v>2.1502463330285915</v>
      </c>
      <c r="P86">
        <v>1.2068686842678849</v>
      </c>
      <c r="Q86">
        <v>2.2691803436283866</v>
      </c>
      <c r="R86">
        <v>4.4572200479653743</v>
      </c>
      <c r="S86">
        <v>6.8285379136000861</v>
      </c>
      <c r="T86">
        <v>7.0023141475245794</v>
      </c>
    </row>
    <row r="87" spans="1:20" x14ac:dyDescent="0.25">
      <c r="A87" t="s">
        <v>203</v>
      </c>
      <c r="B87" t="s">
        <v>204</v>
      </c>
      <c r="C87">
        <v>24.055008072986848</v>
      </c>
      <c r="D87">
        <v>32.436039031280778</v>
      </c>
      <c r="E87">
        <v>22.193858040209879</v>
      </c>
      <c r="F87">
        <v>21.361292942307561</v>
      </c>
      <c r="G87">
        <v>18.414552810001506</v>
      </c>
      <c r="H87">
        <v>18.495633881607731</v>
      </c>
      <c r="I87">
        <v>3.4436729576128244</v>
      </c>
      <c r="J87">
        <v>1.0367372285363972</v>
      </c>
      <c r="K87">
        <v>2.2167427274322931</v>
      </c>
      <c r="L87">
        <v>12.06365600658417</v>
      </c>
      <c r="M87">
        <v>10.273277230188381</v>
      </c>
      <c r="N87">
        <v>9.4720896187470753</v>
      </c>
      <c r="O87">
        <v>6.4068972760680607</v>
      </c>
      <c r="P87">
        <v>7.8974631045607913</v>
      </c>
      <c r="Q87">
        <v>5.1949370042316687</v>
      </c>
      <c r="R87">
        <v>12.719047481753631</v>
      </c>
      <c r="S87">
        <v>4.271126176793544</v>
      </c>
      <c r="T87">
        <v>12.22694136171199</v>
      </c>
    </row>
    <row r="88" spans="1:20" x14ac:dyDescent="0.25">
      <c r="A88" t="s">
        <v>205</v>
      </c>
      <c r="B88" t="s">
        <v>206</v>
      </c>
      <c r="C88">
        <v>0.75672459836557437</v>
      </c>
      <c r="D88">
        <v>0.52855372114273513</v>
      </c>
      <c r="E88">
        <v>0.4997283090007239</v>
      </c>
      <c r="F88">
        <v>1.804993689494627</v>
      </c>
      <c r="G88">
        <v>2.3364821148911923</v>
      </c>
      <c r="H88">
        <v>2.5994989367678611</v>
      </c>
      <c r="I88">
        <v>0.53585339523324249</v>
      </c>
      <c r="J88">
        <v>0.56211648930236058</v>
      </c>
      <c r="K88">
        <v>0.22592343950333851</v>
      </c>
      <c r="L88">
        <v>1.6288649391285777</v>
      </c>
      <c r="M88">
        <v>1.4156338781277265</v>
      </c>
      <c r="N88">
        <v>1.6105122861804151</v>
      </c>
      <c r="O88">
        <v>0.45949796942698062</v>
      </c>
      <c r="P88">
        <v>0.64878574828948232</v>
      </c>
      <c r="Q88">
        <v>0.49204471535077904</v>
      </c>
      <c r="R88">
        <v>1.2962852742106599</v>
      </c>
      <c r="S88">
        <v>0.59932571874720864</v>
      </c>
      <c r="T88">
        <v>0.73226276253429412</v>
      </c>
    </row>
    <row r="89" spans="1:20" x14ac:dyDescent="0.25">
      <c r="A89" t="s">
        <v>207</v>
      </c>
      <c r="B89" t="s">
        <v>208</v>
      </c>
      <c r="C89">
        <v>35.723767989465095</v>
      </c>
      <c r="D89">
        <v>32.913899016088067</v>
      </c>
      <c r="E89">
        <v>27.97297835949681</v>
      </c>
      <c r="F89">
        <v>21.512946493091562</v>
      </c>
      <c r="G89">
        <v>16.277303040668798</v>
      </c>
      <c r="H89">
        <v>13.878846483535373</v>
      </c>
      <c r="I89">
        <v>49.428593964808556</v>
      </c>
      <c r="J89">
        <v>45.902879272613973</v>
      </c>
      <c r="K89">
        <v>34.627749639497047</v>
      </c>
      <c r="L89">
        <v>12.437628233078408</v>
      </c>
      <c r="M89">
        <v>10.829764685584029</v>
      </c>
      <c r="N89">
        <v>12.00469428514133</v>
      </c>
      <c r="O89">
        <v>48.325731348200208</v>
      </c>
      <c r="P89">
        <v>54.793868493989692</v>
      </c>
      <c r="Q89">
        <v>47.27234145299218</v>
      </c>
      <c r="R89">
        <v>16.305399027088303</v>
      </c>
      <c r="S89">
        <v>15.468199308598674</v>
      </c>
      <c r="T89">
        <v>11.143942187587262</v>
      </c>
    </row>
    <row r="90" spans="1:20" x14ac:dyDescent="0.25">
      <c r="A90" t="s">
        <v>209</v>
      </c>
      <c r="B90" t="s">
        <v>210</v>
      </c>
      <c r="C90">
        <v>7.9823619014761151</v>
      </c>
      <c r="D90">
        <v>8.2586880159909075</v>
      </c>
      <c r="E90">
        <v>7.5117716781612369</v>
      </c>
      <c r="F90">
        <v>3.5105186407240931</v>
      </c>
      <c r="G90">
        <v>2.1328739665943277</v>
      </c>
      <c r="H90">
        <v>2.742099479863747</v>
      </c>
      <c r="I90">
        <v>18.040853380211299</v>
      </c>
      <c r="J90">
        <v>17.566217124554605</v>
      </c>
      <c r="K90">
        <v>15.63954701154535</v>
      </c>
      <c r="L90">
        <v>4.8403499887388017</v>
      </c>
      <c r="M90">
        <v>4.4798736394769172</v>
      </c>
      <c r="N90">
        <v>3.787042202129693</v>
      </c>
      <c r="O90">
        <v>14.541138584162733</v>
      </c>
      <c r="P90">
        <v>17.048298627873141</v>
      </c>
      <c r="Q90">
        <v>15.787368728272323</v>
      </c>
      <c r="R90">
        <v>7.3582970918763086</v>
      </c>
      <c r="S90">
        <v>5.6424107976073321</v>
      </c>
      <c r="T90">
        <v>3.1862838685780099</v>
      </c>
    </row>
    <row r="91" spans="1:20" x14ac:dyDescent="0.25">
      <c r="A91" t="s">
        <v>211</v>
      </c>
      <c r="B91" t="s">
        <v>212</v>
      </c>
      <c r="C91">
        <v>0.22938254018664866</v>
      </c>
      <c r="D91">
        <v>9.6130874119348633E-2</v>
      </c>
      <c r="E91">
        <v>0.37753577956354722</v>
      </c>
      <c r="F91">
        <v>3.077660573033</v>
      </c>
      <c r="G91">
        <v>2.4320124893299502</v>
      </c>
      <c r="H91">
        <v>4.6828197466580699</v>
      </c>
      <c r="I91">
        <v>0.25988934570219602</v>
      </c>
      <c r="J91">
        <v>0.1752601939281439</v>
      </c>
      <c r="K91">
        <v>0.12326968965359382</v>
      </c>
      <c r="L91">
        <v>1.1271963495547832</v>
      </c>
      <c r="M91">
        <v>1.9106899344603587</v>
      </c>
      <c r="N91">
        <v>2.5873931150381728</v>
      </c>
      <c r="O91">
        <v>6.2678503182583042E-2</v>
      </c>
      <c r="P91">
        <v>0.10114123871739722</v>
      </c>
      <c r="Q91">
        <v>0</v>
      </c>
      <c r="R91">
        <v>0.6719225309930934</v>
      </c>
      <c r="S91">
        <v>0.26160612821333662</v>
      </c>
      <c r="T91">
        <v>0.39954156010072533</v>
      </c>
    </row>
    <row r="92" spans="1:20" x14ac:dyDescent="0.25">
      <c r="A92" t="s">
        <v>213</v>
      </c>
      <c r="B92" t="s">
        <v>214</v>
      </c>
      <c r="C92">
        <v>6.7069735013780843E-2</v>
      </c>
      <c r="D92">
        <v>0</v>
      </c>
      <c r="E92">
        <v>6.1327017481472942E-2</v>
      </c>
      <c r="F92">
        <v>0.50993476396405657</v>
      </c>
      <c r="G92">
        <v>0.2293878124160838</v>
      </c>
      <c r="H92">
        <v>0.49370963426039466</v>
      </c>
      <c r="I92">
        <v>0.2374678007174145</v>
      </c>
      <c r="J92">
        <v>0.12811191684052856</v>
      </c>
      <c r="K92">
        <v>9.010783267952889E-2</v>
      </c>
      <c r="L92">
        <v>1.0141038822896398</v>
      </c>
      <c r="M92">
        <v>1.3966785298205269</v>
      </c>
      <c r="N92">
        <v>0.89213956193459087</v>
      </c>
      <c r="O92">
        <v>0</v>
      </c>
      <c r="P92">
        <v>0</v>
      </c>
      <c r="Q92">
        <v>0</v>
      </c>
      <c r="R92">
        <v>0.46531210380500065</v>
      </c>
      <c r="S92">
        <v>0.81272399974986687</v>
      </c>
      <c r="T92">
        <v>0.389409855710078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workbookViewId="0">
      <selection activeCell="H12" sqref="H12"/>
    </sheetView>
  </sheetViews>
  <sheetFormatPr defaultRowHeight="15" x14ac:dyDescent="0.25"/>
  <cols>
    <col min="1" max="1" width="14.5703125" customWidth="1"/>
    <col min="2" max="2" width="19.5703125" style="4" customWidth="1"/>
    <col min="3" max="3" width="18.85546875" style="4" customWidth="1"/>
    <col min="4" max="4" width="19" style="4" customWidth="1"/>
    <col min="5" max="5" width="15.42578125" style="4" customWidth="1"/>
    <col min="6" max="6" width="16.5703125" style="4" customWidth="1"/>
    <col min="7" max="7" width="14.140625" customWidth="1"/>
  </cols>
  <sheetData>
    <row r="1" spans="1:7" s="16" customFormat="1" ht="45.75" thickBot="1" x14ac:dyDescent="0.3">
      <c r="B1" s="17" t="s">
        <v>238</v>
      </c>
      <c r="C1" s="17" t="s">
        <v>247</v>
      </c>
      <c r="D1" s="17" t="s">
        <v>236</v>
      </c>
      <c r="E1" s="17" t="s">
        <v>237</v>
      </c>
      <c r="F1" s="17" t="s">
        <v>246</v>
      </c>
      <c r="G1" s="18" t="s">
        <v>36</v>
      </c>
    </row>
    <row r="2" spans="1:7" x14ac:dyDescent="0.25">
      <c r="A2" s="20" t="s">
        <v>229</v>
      </c>
      <c r="B2" s="6" t="s">
        <v>199</v>
      </c>
      <c r="C2" s="7">
        <v>0.98842148930066298</v>
      </c>
      <c r="D2" s="7">
        <v>0.93479207996367197</v>
      </c>
      <c r="E2" s="7">
        <v>-0.59507351631383898</v>
      </c>
      <c r="F2" s="8">
        <v>-0.78780720203088295</v>
      </c>
      <c r="G2" t="s">
        <v>215</v>
      </c>
    </row>
    <row r="3" spans="1:7" x14ac:dyDescent="0.25">
      <c r="A3" s="21"/>
      <c r="B3" s="9" t="s">
        <v>189</v>
      </c>
      <c r="C3" s="10">
        <v>0.95955610474751396</v>
      </c>
      <c r="D3" s="10">
        <v>0.860190009330001</v>
      </c>
      <c r="E3" s="10">
        <v>-0.54779553307933904</v>
      </c>
      <c r="F3" s="11">
        <v>-0.74817702902513195</v>
      </c>
      <c r="G3" t="s">
        <v>216</v>
      </c>
    </row>
    <row r="4" spans="1:7" x14ac:dyDescent="0.25">
      <c r="A4" s="21"/>
      <c r="B4" s="9" t="s">
        <v>135</v>
      </c>
      <c r="C4" s="10">
        <v>0.95911501439384095</v>
      </c>
      <c r="D4" s="10">
        <v>0.91968547566043501</v>
      </c>
      <c r="E4" s="10">
        <v>-0.67033961531719799</v>
      </c>
      <c r="F4" s="11">
        <v>-0.83179160260074603</v>
      </c>
      <c r="G4" t="s">
        <v>217</v>
      </c>
    </row>
    <row r="5" spans="1:7" x14ac:dyDescent="0.25">
      <c r="A5" s="21"/>
      <c r="B5" s="9" t="s">
        <v>158</v>
      </c>
      <c r="C5" s="10">
        <v>0.955095489032315</v>
      </c>
      <c r="D5" s="10">
        <v>0.84925363617039196</v>
      </c>
      <c r="E5" s="10">
        <v>-0.62228420430811304</v>
      </c>
      <c r="F5" s="11">
        <v>-0.80208443813283903</v>
      </c>
      <c r="G5" t="s">
        <v>218</v>
      </c>
    </row>
    <row r="6" spans="1:7" x14ac:dyDescent="0.25">
      <c r="A6" s="21"/>
      <c r="B6" s="9" t="s">
        <v>73</v>
      </c>
      <c r="C6" s="10">
        <v>0.95002596849515297</v>
      </c>
      <c r="D6" s="10">
        <v>0.89721863771714505</v>
      </c>
      <c r="E6" s="10">
        <v>-0.66066743201162503</v>
      </c>
      <c r="F6" s="11">
        <v>-0.82592116367533697</v>
      </c>
      <c r="G6" t="s">
        <v>219</v>
      </c>
    </row>
    <row r="7" spans="1:7" x14ac:dyDescent="0.25">
      <c r="A7" s="21"/>
      <c r="B7" s="9" t="s">
        <v>190</v>
      </c>
      <c r="C7" s="10">
        <v>0.94345826383827203</v>
      </c>
      <c r="D7" s="10">
        <v>0.89605560479706303</v>
      </c>
      <c r="E7" s="10">
        <v>-0.44326598928941702</v>
      </c>
      <c r="F7" s="11">
        <v>-0.65254598667766295</v>
      </c>
      <c r="G7" t="s">
        <v>220</v>
      </c>
    </row>
    <row r="8" spans="1:7" x14ac:dyDescent="0.25">
      <c r="A8" s="21"/>
      <c r="B8" s="9" t="s">
        <v>71</v>
      </c>
      <c r="C8" s="10">
        <v>0.92802825801766697</v>
      </c>
      <c r="D8" s="10">
        <v>0.894992469087596</v>
      </c>
      <c r="E8" s="10">
        <v>-0.68673536375104605</v>
      </c>
      <c r="F8" s="11">
        <v>-0.83595320273762797</v>
      </c>
      <c r="G8" t="s">
        <v>221</v>
      </c>
    </row>
    <row r="9" spans="1:7" x14ac:dyDescent="0.25">
      <c r="A9" s="21"/>
      <c r="B9" s="9" t="s">
        <v>81</v>
      </c>
      <c r="C9" s="10">
        <v>0.92549153943608797</v>
      </c>
      <c r="D9" s="10">
        <v>0.89359827442644901</v>
      </c>
      <c r="E9" s="10">
        <v>-0.78988101901556995</v>
      </c>
      <c r="F9" s="11">
        <v>-0.90864028739995895</v>
      </c>
      <c r="G9" t="s">
        <v>222</v>
      </c>
    </row>
    <row r="10" spans="1:7" x14ac:dyDescent="0.25">
      <c r="A10" s="21"/>
      <c r="B10" s="9" t="s">
        <v>57</v>
      </c>
      <c r="C10" s="10">
        <v>0.917528463477573</v>
      </c>
      <c r="D10" s="10">
        <v>0.83242219211314505</v>
      </c>
      <c r="E10" s="10">
        <v>-0.66296166918337096</v>
      </c>
      <c r="F10" s="11">
        <v>-0.82701290354024104</v>
      </c>
      <c r="G10" t="s">
        <v>216</v>
      </c>
    </row>
    <row r="11" spans="1:7" x14ac:dyDescent="0.25">
      <c r="A11" s="21"/>
      <c r="B11" s="9" t="s">
        <v>160</v>
      </c>
      <c r="C11" s="10">
        <v>0.91485278218704402</v>
      </c>
      <c r="D11" s="10">
        <v>0.79276514582886304</v>
      </c>
      <c r="E11" s="10">
        <v>-0.732698540069042</v>
      </c>
      <c r="F11" s="11">
        <v>-0.86989059917091704</v>
      </c>
      <c r="G11" t="s">
        <v>223</v>
      </c>
    </row>
    <row r="12" spans="1:7" x14ac:dyDescent="0.25">
      <c r="A12" s="21"/>
      <c r="B12" s="9" t="s">
        <v>137</v>
      </c>
      <c r="C12" s="10">
        <v>0.91317955509641502</v>
      </c>
      <c r="D12" s="10">
        <v>0.81069650888205003</v>
      </c>
      <c r="E12" s="10">
        <v>-0.799807851140518</v>
      </c>
      <c r="F12" s="11">
        <v>-0.91360151733107298</v>
      </c>
      <c r="G12" t="s">
        <v>224</v>
      </c>
    </row>
    <row r="13" spans="1:7" x14ac:dyDescent="0.25">
      <c r="A13" s="21"/>
      <c r="B13" s="9" t="s">
        <v>129</v>
      </c>
      <c r="C13" s="10">
        <v>0.90770298533353899</v>
      </c>
      <c r="D13" s="10">
        <v>0.83679196960736002</v>
      </c>
      <c r="E13" s="10">
        <v>-0.526479284060973</v>
      </c>
      <c r="F13" s="11">
        <v>-0.71819434815153205</v>
      </c>
      <c r="G13" t="s">
        <v>225</v>
      </c>
    </row>
    <row r="14" spans="1:7" x14ac:dyDescent="0.25">
      <c r="A14" s="21"/>
      <c r="B14" s="9" t="s">
        <v>197</v>
      </c>
      <c r="C14" s="10">
        <v>0.89795396483825596</v>
      </c>
      <c r="D14" s="10">
        <v>0.75565129875243597</v>
      </c>
      <c r="E14" s="10">
        <v>-0.72682783188675604</v>
      </c>
      <c r="F14" s="11">
        <v>-0.86695220064567302</v>
      </c>
      <c r="G14" t="s">
        <v>226</v>
      </c>
    </row>
    <row r="15" spans="1:7" x14ac:dyDescent="0.25">
      <c r="A15" s="21"/>
      <c r="B15" s="9" t="s">
        <v>144</v>
      </c>
      <c r="C15" s="10">
        <v>0.89316026748225397</v>
      </c>
      <c r="D15" s="10">
        <v>0.84019416718164996</v>
      </c>
      <c r="E15" s="10">
        <v>-0.83750578022272304</v>
      </c>
      <c r="F15" s="11">
        <v>-0.92991474197482105</v>
      </c>
      <c r="G15" t="s">
        <v>227</v>
      </c>
    </row>
    <row r="16" spans="1:7" ht="15.75" thickBot="1" x14ac:dyDescent="0.3">
      <c r="A16" s="22"/>
      <c r="B16" s="12" t="s">
        <v>63</v>
      </c>
      <c r="C16" s="13">
        <v>0.88699508699744301</v>
      </c>
      <c r="D16" s="13">
        <v>0.73737294039745704</v>
      </c>
      <c r="E16" s="13">
        <v>-0.66661550613898402</v>
      </c>
      <c r="F16" s="14">
        <v>-0.81509750565971195</v>
      </c>
      <c r="G16" t="s">
        <v>228</v>
      </c>
    </row>
    <row r="17" spans="2:7" x14ac:dyDescent="0.25">
      <c r="B17" s="4" t="s">
        <v>140</v>
      </c>
      <c r="C17" s="4">
        <v>0.87294360483743605</v>
      </c>
      <c r="D17" s="4">
        <v>0.89769447070390995</v>
      </c>
      <c r="E17" s="4">
        <v>-0.61864274488777604</v>
      </c>
      <c r="F17" s="4">
        <v>-0.76887537959594399</v>
      </c>
      <c r="G17" t="s">
        <v>141</v>
      </c>
    </row>
    <row r="18" spans="2:7" x14ac:dyDescent="0.25">
      <c r="B18" s="4" t="s">
        <v>83</v>
      </c>
      <c r="C18" s="4">
        <v>0.86971429479695805</v>
      </c>
      <c r="D18" s="4">
        <v>0.80783312516157701</v>
      </c>
      <c r="E18" s="4">
        <v>-0.66014840243447104</v>
      </c>
      <c r="F18" s="4">
        <v>-0.80244430573143699</v>
      </c>
      <c r="G18" t="s">
        <v>84</v>
      </c>
    </row>
    <row r="19" spans="2:7" x14ac:dyDescent="0.25">
      <c r="B19" s="4" t="s">
        <v>53</v>
      </c>
      <c r="C19" s="4">
        <v>0.86390681087592103</v>
      </c>
      <c r="D19" s="4">
        <v>0.7691920834739</v>
      </c>
      <c r="E19" s="4">
        <v>-0.59237562555405798</v>
      </c>
      <c r="F19" s="4">
        <v>-0.75442770886339805</v>
      </c>
      <c r="G19" t="s">
        <v>54</v>
      </c>
    </row>
    <row r="20" spans="2:7" x14ac:dyDescent="0.25">
      <c r="B20" s="4" t="s">
        <v>85</v>
      </c>
      <c r="C20" s="4">
        <v>0.82474964983995902</v>
      </c>
      <c r="D20" s="4">
        <v>0.63867289195084997</v>
      </c>
      <c r="E20" s="4">
        <v>-0.53737200189954604</v>
      </c>
      <c r="F20" s="4">
        <v>-0.70508461375903897</v>
      </c>
      <c r="G20" t="s">
        <v>86</v>
      </c>
    </row>
    <row r="21" spans="2:7" x14ac:dyDescent="0.25">
      <c r="B21" s="4" t="s">
        <v>87</v>
      </c>
      <c r="C21" s="4">
        <v>0.79640717867265398</v>
      </c>
      <c r="D21" s="4">
        <v>0.66924716488028002</v>
      </c>
      <c r="E21" s="4">
        <v>-0.846224167602871</v>
      </c>
      <c r="F21" s="4">
        <v>-0.90082311446972396</v>
      </c>
      <c r="G21" t="s">
        <v>88</v>
      </c>
    </row>
    <row r="22" spans="2:7" x14ac:dyDescent="0.25">
      <c r="B22" s="4" t="s">
        <v>170</v>
      </c>
      <c r="C22" s="4">
        <v>0.78078499259252399</v>
      </c>
      <c r="D22" s="4">
        <v>0.76918969524913805</v>
      </c>
      <c r="E22" s="4">
        <v>-0.191792111591259</v>
      </c>
      <c r="F22" s="4">
        <v>-0.42649413986900397</v>
      </c>
      <c r="G22" t="s">
        <v>171</v>
      </c>
    </row>
    <row r="23" spans="2:7" x14ac:dyDescent="0.25">
      <c r="B23" s="4" t="s">
        <v>148</v>
      </c>
      <c r="C23" s="4">
        <v>0.74117330302152395</v>
      </c>
      <c r="D23" s="4">
        <v>0.51546460122706905</v>
      </c>
      <c r="E23" s="4">
        <v>-0.61575150298260095</v>
      </c>
      <c r="F23" s="4">
        <v>-0.736859418898693</v>
      </c>
      <c r="G23" t="s">
        <v>149</v>
      </c>
    </row>
    <row r="24" spans="2:7" x14ac:dyDescent="0.25">
      <c r="B24" s="4" t="s">
        <v>162</v>
      </c>
      <c r="C24" s="4">
        <v>0.71301387572695296</v>
      </c>
      <c r="D24" s="4">
        <v>0.49072210834290197</v>
      </c>
      <c r="E24" s="4">
        <v>-0.57602668284610803</v>
      </c>
      <c r="F24" s="4">
        <v>-0.68509163907126602</v>
      </c>
      <c r="G24" t="s">
        <v>163</v>
      </c>
    </row>
    <row r="25" spans="2:7" x14ac:dyDescent="0.25">
      <c r="B25" s="4" t="s">
        <v>111</v>
      </c>
      <c r="C25" s="4">
        <v>0.70196233246668405</v>
      </c>
      <c r="D25" s="4">
        <v>0.49513317854785299</v>
      </c>
      <c r="E25" s="4">
        <v>-0.72827048712449405</v>
      </c>
      <c r="F25" s="4">
        <v>-0.80643732366417697</v>
      </c>
      <c r="G25" t="s">
        <v>112</v>
      </c>
    </row>
    <row r="26" spans="2:7" x14ac:dyDescent="0.25">
      <c r="B26" s="4" t="s">
        <v>166</v>
      </c>
      <c r="C26" s="4">
        <v>0.69574998404280997</v>
      </c>
      <c r="D26" s="4">
        <v>0.51582034205476701</v>
      </c>
      <c r="E26" s="4">
        <v>-0.50964170108318796</v>
      </c>
      <c r="F26" s="4">
        <v>-0.63520596020423103</v>
      </c>
      <c r="G26" t="s">
        <v>167</v>
      </c>
    </row>
    <row r="27" spans="2:7" x14ac:dyDescent="0.25">
      <c r="B27" s="4" t="s">
        <v>138</v>
      </c>
      <c r="C27" s="4">
        <v>0.69548250091724595</v>
      </c>
      <c r="D27" s="4">
        <v>0.534595906479711</v>
      </c>
      <c r="E27" s="4">
        <v>-0.49859784374674299</v>
      </c>
      <c r="F27" s="4">
        <v>-0.61162032869502403</v>
      </c>
      <c r="G27" t="s">
        <v>139</v>
      </c>
    </row>
    <row r="28" spans="2:7" x14ac:dyDescent="0.25">
      <c r="B28" s="4" t="s">
        <v>192</v>
      </c>
      <c r="C28" s="4">
        <v>0.69379999494673406</v>
      </c>
      <c r="D28" s="4">
        <v>0.47808488593572201</v>
      </c>
      <c r="E28" s="4">
        <v>-0.65189630725152004</v>
      </c>
      <c r="F28" s="4">
        <v>-0.74855741410743004</v>
      </c>
      <c r="G28" t="s">
        <v>46</v>
      </c>
    </row>
    <row r="29" spans="2:7" x14ac:dyDescent="0.25">
      <c r="B29" s="4" t="s">
        <v>45</v>
      </c>
      <c r="C29" s="4">
        <v>0.65685516423450097</v>
      </c>
      <c r="D29" s="4">
        <v>0.431659667423058</v>
      </c>
      <c r="E29" s="4">
        <v>-0.65436480381729201</v>
      </c>
      <c r="F29" s="4">
        <v>-0.73944111592294903</v>
      </c>
      <c r="G29" t="s">
        <v>46</v>
      </c>
    </row>
    <row r="30" spans="2:7" x14ac:dyDescent="0.25">
      <c r="B30" s="4" t="s">
        <v>213</v>
      </c>
      <c r="C30" s="4">
        <v>0.64928028651818204</v>
      </c>
      <c r="D30" s="4">
        <v>0.474578361729523</v>
      </c>
      <c r="E30" s="4">
        <v>-0.72294285950823201</v>
      </c>
      <c r="F30" s="4">
        <v>-0.79140803561981898</v>
      </c>
      <c r="G30" t="s">
        <v>214</v>
      </c>
    </row>
    <row r="31" spans="2:7" x14ac:dyDescent="0.25">
      <c r="B31" s="4" t="s">
        <v>185</v>
      </c>
      <c r="C31" s="4">
        <v>0.64291995277554703</v>
      </c>
      <c r="D31" s="4">
        <v>0.442909422422816</v>
      </c>
      <c r="E31" s="4">
        <v>-0.83207241630497897</v>
      </c>
      <c r="F31" s="4">
        <v>-0.85216911289369202</v>
      </c>
      <c r="G31" t="s">
        <v>186</v>
      </c>
    </row>
    <row r="32" spans="2:7" x14ac:dyDescent="0.25">
      <c r="B32" s="4" t="s">
        <v>101</v>
      </c>
      <c r="C32" s="4">
        <v>0.63188192409879795</v>
      </c>
      <c r="D32" s="4">
        <v>0.40872872474081401</v>
      </c>
      <c r="E32" s="4">
        <v>-0.61904988149395601</v>
      </c>
      <c r="F32" s="4">
        <v>-0.70110407164230903</v>
      </c>
      <c r="G32" t="s">
        <v>102</v>
      </c>
    </row>
    <row r="33" spans="2:7" x14ac:dyDescent="0.25">
      <c r="B33" s="4" t="s">
        <v>193</v>
      </c>
      <c r="C33" s="4">
        <v>0.62743695457467397</v>
      </c>
      <c r="D33" s="4">
        <v>0.38742207127244199</v>
      </c>
      <c r="E33" s="4">
        <v>-0.63534031619739395</v>
      </c>
      <c r="F33" s="4">
        <v>-0.71337418519375095</v>
      </c>
      <c r="G33" t="s">
        <v>194</v>
      </c>
    </row>
    <row r="34" spans="2:7" x14ac:dyDescent="0.25">
      <c r="B34" s="4" t="s">
        <v>69</v>
      </c>
      <c r="C34" s="4">
        <v>0.61898811710409496</v>
      </c>
      <c r="D34" s="4">
        <v>0.47727188331260501</v>
      </c>
      <c r="E34" s="4">
        <v>-0.86486969302485595</v>
      </c>
      <c r="F34" s="4">
        <v>-0.86799321975709498</v>
      </c>
      <c r="G34" t="s">
        <v>70</v>
      </c>
    </row>
    <row r="35" spans="2:7" x14ac:dyDescent="0.25">
      <c r="B35" s="4" t="s">
        <v>146</v>
      </c>
      <c r="C35" s="4">
        <v>0.60762461674158097</v>
      </c>
      <c r="D35" s="4">
        <v>0.42952367252176299</v>
      </c>
      <c r="E35" s="4">
        <v>-0.79578607139427304</v>
      </c>
      <c r="F35" s="4">
        <v>-0.83577607173355895</v>
      </c>
      <c r="G35" t="s">
        <v>147</v>
      </c>
    </row>
    <row r="36" spans="2:7" x14ac:dyDescent="0.25">
      <c r="B36" s="4" t="s">
        <v>142</v>
      </c>
      <c r="C36" s="4">
        <v>0.53728211461624098</v>
      </c>
      <c r="D36" s="4">
        <v>0.43064880142614598</v>
      </c>
      <c r="E36" s="4">
        <v>-0.79849993537824504</v>
      </c>
      <c r="F36" s="4">
        <v>-0.79246269184658602</v>
      </c>
      <c r="G36" t="s">
        <v>143</v>
      </c>
    </row>
    <row r="37" spans="2:7" x14ac:dyDescent="0.25">
      <c r="B37" s="4" t="s">
        <v>156</v>
      </c>
      <c r="C37" s="4">
        <v>0.527927335028333</v>
      </c>
      <c r="D37" s="4">
        <v>0.33402142472134999</v>
      </c>
      <c r="E37" s="4">
        <v>-0.842173493036939</v>
      </c>
      <c r="F37" s="4">
        <v>-0.81755414455229802</v>
      </c>
      <c r="G37" t="s">
        <v>157</v>
      </c>
    </row>
    <row r="38" spans="2:7" x14ac:dyDescent="0.25">
      <c r="B38" s="4" t="s">
        <v>115</v>
      </c>
      <c r="C38" s="4">
        <v>0.51572901092772305</v>
      </c>
      <c r="D38" s="4">
        <v>0.29427748942523702</v>
      </c>
      <c r="E38" s="4">
        <v>-0.748641964710686</v>
      </c>
      <c r="F38" s="4">
        <v>-0.758883432759618</v>
      </c>
      <c r="G38" t="s">
        <v>116</v>
      </c>
    </row>
    <row r="39" spans="2:7" x14ac:dyDescent="0.25">
      <c r="B39" s="4" t="s">
        <v>181</v>
      </c>
      <c r="C39" s="4">
        <v>0.50454147496450696</v>
      </c>
      <c r="D39" s="4">
        <v>0.284428452136337</v>
      </c>
      <c r="E39" s="4">
        <v>-0.73797099927043697</v>
      </c>
      <c r="F39" s="4">
        <v>-0.74419674852791895</v>
      </c>
      <c r="G39" t="s">
        <v>182</v>
      </c>
    </row>
    <row r="40" spans="2:7" x14ac:dyDescent="0.25">
      <c r="B40" s="4" t="s">
        <v>103</v>
      </c>
      <c r="C40" s="4">
        <v>0.49839182320021502</v>
      </c>
      <c r="D40" s="4">
        <v>0.35558976454151298</v>
      </c>
      <c r="E40" s="4">
        <v>-0.77173407473764999</v>
      </c>
      <c r="F40" s="4">
        <v>-0.75318657045084503</v>
      </c>
      <c r="G40" t="s">
        <v>104</v>
      </c>
    </row>
    <row r="41" spans="2:7" x14ac:dyDescent="0.25">
      <c r="B41" s="4" t="s">
        <v>77</v>
      </c>
      <c r="C41" s="4">
        <v>0.48394218577442599</v>
      </c>
      <c r="D41" s="4">
        <v>0.33389143808969002</v>
      </c>
      <c r="E41" s="4">
        <v>-0.319119017966492</v>
      </c>
      <c r="F41" s="4">
        <v>-0.41739733898902398</v>
      </c>
      <c r="G41" t="s">
        <v>78</v>
      </c>
    </row>
    <row r="42" spans="2:7" x14ac:dyDescent="0.25">
      <c r="B42" s="4" t="s">
        <v>51</v>
      </c>
      <c r="C42" s="4">
        <v>0.45161942922061299</v>
      </c>
      <c r="D42" s="4">
        <v>0.29656104384087401</v>
      </c>
      <c r="E42" s="4">
        <v>-7.8678351276279396E-2</v>
      </c>
      <c r="F42" s="4">
        <v>-0.252071979373232</v>
      </c>
      <c r="G42" t="s">
        <v>52</v>
      </c>
    </row>
    <row r="43" spans="2:7" x14ac:dyDescent="0.25">
      <c r="B43" s="4" t="s">
        <v>91</v>
      </c>
      <c r="C43" s="4">
        <v>0.425196840276854</v>
      </c>
      <c r="D43" s="4">
        <v>0.172352110747823</v>
      </c>
      <c r="E43" s="4">
        <v>-0.66573082760721203</v>
      </c>
      <c r="F43" s="4">
        <v>-0.66503588541709402</v>
      </c>
      <c r="G43" t="s">
        <v>92</v>
      </c>
    </row>
    <row r="44" spans="2:7" x14ac:dyDescent="0.25">
      <c r="B44" s="4" t="s">
        <v>105</v>
      </c>
      <c r="C44" s="4">
        <v>0.40403534655269702</v>
      </c>
      <c r="D44" s="4">
        <v>0.25531543222012498</v>
      </c>
      <c r="E44" s="4">
        <v>-0.79353689361382695</v>
      </c>
      <c r="F44" s="4">
        <v>-0.72579816516490703</v>
      </c>
      <c r="G44" t="s">
        <v>106</v>
      </c>
    </row>
    <row r="45" spans="2:7" x14ac:dyDescent="0.25">
      <c r="B45" s="4" t="s">
        <v>127</v>
      </c>
      <c r="C45" s="4">
        <v>0.35305893535043098</v>
      </c>
      <c r="D45" s="4">
        <v>0.290678313457707</v>
      </c>
      <c r="E45" s="4">
        <v>0.202362080530298</v>
      </c>
      <c r="F45" s="4">
        <v>9.5122859133455508E-3</v>
      </c>
      <c r="G45" t="s">
        <v>128</v>
      </c>
    </row>
    <row r="46" spans="2:7" x14ac:dyDescent="0.25">
      <c r="B46" s="4" t="s">
        <v>43</v>
      </c>
      <c r="C46" s="4">
        <v>0.35117571068561698</v>
      </c>
      <c r="D46" s="4">
        <v>0.20585159169863701</v>
      </c>
      <c r="E46" s="4">
        <v>-0.83710717006336499</v>
      </c>
      <c r="F46" s="4">
        <v>-0.74575693446867197</v>
      </c>
      <c r="G46" t="s">
        <v>44</v>
      </c>
    </row>
    <row r="47" spans="2:7" x14ac:dyDescent="0.25">
      <c r="B47" s="4" t="s">
        <v>107</v>
      </c>
      <c r="C47" s="4">
        <v>0.321413285967381</v>
      </c>
      <c r="D47" s="4">
        <v>0.30982281962094399</v>
      </c>
      <c r="E47" s="4">
        <v>-0.86597392619295999</v>
      </c>
      <c r="F47" s="4">
        <v>-0.72780318012123202</v>
      </c>
      <c r="G47" t="s">
        <v>108</v>
      </c>
    </row>
    <row r="48" spans="2:7" x14ac:dyDescent="0.25">
      <c r="B48" s="4" t="s">
        <v>99</v>
      </c>
      <c r="C48" s="4">
        <v>0.27597342710445899</v>
      </c>
      <c r="D48" s="4">
        <v>0.343995451455201</v>
      </c>
      <c r="E48" s="4">
        <v>0.44272506812754298</v>
      </c>
      <c r="F48" s="4">
        <v>0.22176045589753701</v>
      </c>
      <c r="G48" t="s">
        <v>96</v>
      </c>
    </row>
    <row r="49" spans="2:7" x14ac:dyDescent="0.25">
      <c r="B49" s="4" t="s">
        <v>79</v>
      </c>
      <c r="C49" s="4">
        <v>0.23884307326714499</v>
      </c>
      <c r="D49" s="4">
        <v>5.7973216954033298E-2</v>
      </c>
      <c r="E49" s="4">
        <v>-0.72108344629703203</v>
      </c>
      <c r="F49" s="4">
        <v>-0.62496471456082603</v>
      </c>
      <c r="G49" t="s">
        <v>80</v>
      </c>
    </row>
    <row r="50" spans="2:7" x14ac:dyDescent="0.25">
      <c r="B50" s="4" t="s">
        <v>154</v>
      </c>
      <c r="C50" s="4">
        <v>0.23668306691817101</v>
      </c>
      <c r="D50" s="4">
        <v>0.174204665067449</v>
      </c>
      <c r="E50" s="4">
        <v>-0.74879984599541105</v>
      </c>
      <c r="F50" s="4">
        <v>-0.62189764178992901</v>
      </c>
      <c r="G50" t="s">
        <v>155</v>
      </c>
    </row>
    <row r="51" spans="2:7" x14ac:dyDescent="0.25">
      <c r="B51" s="4" t="s">
        <v>177</v>
      </c>
      <c r="C51" s="4">
        <v>0.20897101692915701</v>
      </c>
      <c r="D51" s="4">
        <v>0.22807622669854899</v>
      </c>
      <c r="E51" s="4">
        <v>-0.71453953719267105</v>
      </c>
      <c r="F51" s="4">
        <v>-0.566287379224372</v>
      </c>
      <c r="G51" t="s">
        <v>178</v>
      </c>
    </row>
    <row r="52" spans="2:7" x14ac:dyDescent="0.25">
      <c r="B52" s="4" t="s">
        <v>37</v>
      </c>
      <c r="C52" s="4">
        <v>0.19058600977621501</v>
      </c>
      <c r="D52" s="4">
        <v>6.6072846151957507E-2</v>
      </c>
      <c r="E52" s="4">
        <v>-0.59851875433750601</v>
      </c>
      <c r="F52" s="4">
        <v>-0.49928948977791898</v>
      </c>
      <c r="G52" t="s">
        <v>38</v>
      </c>
    </row>
    <row r="53" spans="2:7" x14ac:dyDescent="0.25">
      <c r="B53" s="4" t="s">
        <v>164</v>
      </c>
      <c r="C53" s="4">
        <v>0.17570849407967801</v>
      </c>
      <c r="D53" s="4">
        <v>0.167963839525892</v>
      </c>
      <c r="E53" s="4">
        <v>-0.71917610183423497</v>
      </c>
      <c r="F53" s="4">
        <v>-0.59201460127720495</v>
      </c>
      <c r="G53" t="s">
        <v>165</v>
      </c>
    </row>
    <row r="54" spans="2:7" x14ac:dyDescent="0.25">
      <c r="B54" s="4" t="s">
        <v>55</v>
      </c>
      <c r="C54" s="4">
        <v>0.14729669358255901</v>
      </c>
      <c r="D54" s="4">
        <v>3.5863103969666701E-3</v>
      </c>
      <c r="E54" s="4">
        <v>-0.67019074026285497</v>
      </c>
      <c r="F54" s="4">
        <v>-0.57013677008756003</v>
      </c>
      <c r="G54" t="s">
        <v>56</v>
      </c>
    </row>
    <row r="55" spans="2:7" x14ac:dyDescent="0.25">
      <c r="B55" s="4" t="s">
        <v>179</v>
      </c>
      <c r="C55" s="4">
        <v>0.145872428563216</v>
      </c>
      <c r="D55" s="4">
        <v>7.8950639355295907E-2</v>
      </c>
      <c r="E55" s="4">
        <v>-0.66269697505090597</v>
      </c>
      <c r="F55" s="4">
        <v>-0.51530009262906695</v>
      </c>
      <c r="G55" t="s">
        <v>180</v>
      </c>
    </row>
    <row r="56" spans="2:7" x14ac:dyDescent="0.25">
      <c r="B56" s="4" t="s">
        <v>205</v>
      </c>
      <c r="C56" s="4">
        <v>0.118005025972908</v>
      </c>
      <c r="D56" s="4">
        <v>-1.7964888899647698E-2</v>
      </c>
      <c r="E56" s="4">
        <v>-0.67260411776164397</v>
      </c>
      <c r="F56" s="4">
        <v>-0.54151558103904596</v>
      </c>
      <c r="G56" t="s">
        <v>206</v>
      </c>
    </row>
    <row r="57" spans="2:7" x14ac:dyDescent="0.25">
      <c r="B57" s="4" t="s">
        <v>93</v>
      </c>
      <c r="C57" s="4">
        <v>0.114918692356812</v>
      </c>
      <c r="D57" s="4">
        <v>4.0446441494909897E-2</v>
      </c>
      <c r="E57" s="4">
        <v>-0.47123598503981401</v>
      </c>
      <c r="F57" s="4">
        <v>-0.400522544117899</v>
      </c>
      <c r="G57" t="s">
        <v>94</v>
      </c>
    </row>
    <row r="58" spans="2:7" x14ac:dyDescent="0.25">
      <c r="B58" s="4" t="s">
        <v>187</v>
      </c>
      <c r="C58" s="4">
        <v>4.2391189549785803E-2</v>
      </c>
      <c r="D58" s="4">
        <v>8.9461544493819295E-2</v>
      </c>
      <c r="E58" s="4">
        <v>-0.48063264113827198</v>
      </c>
      <c r="F58" s="4">
        <v>-0.31691561578287403</v>
      </c>
      <c r="G58" t="s">
        <v>188</v>
      </c>
    </row>
    <row r="59" spans="2:7" x14ac:dyDescent="0.25">
      <c r="B59" s="4" t="s">
        <v>113</v>
      </c>
      <c r="C59" s="4">
        <v>4.1002691030603E-2</v>
      </c>
      <c r="D59" s="4">
        <v>-7.0109675910316901E-2</v>
      </c>
      <c r="E59" s="4">
        <v>-0.72859055580130605</v>
      </c>
      <c r="F59" s="4">
        <v>-0.55212052542269097</v>
      </c>
      <c r="G59" t="s">
        <v>114</v>
      </c>
    </row>
    <row r="60" spans="2:7" x14ac:dyDescent="0.25">
      <c r="B60" s="4" t="s">
        <v>119</v>
      </c>
      <c r="C60" s="4">
        <v>2.6848765083703301E-2</v>
      </c>
      <c r="D60" s="4">
        <v>-0.13007469385233</v>
      </c>
      <c r="E60" s="4">
        <v>-0.67873489400338305</v>
      </c>
      <c r="F60" s="4">
        <v>-0.52195886545082004</v>
      </c>
      <c r="G60" t="s">
        <v>120</v>
      </c>
    </row>
    <row r="61" spans="2:7" x14ac:dyDescent="0.25">
      <c r="B61" s="4" t="s">
        <v>168</v>
      </c>
      <c r="C61" s="4">
        <v>1.04603000251281E-2</v>
      </c>
      <c r="D61" s="4">
        <v>0.104302145401918</v>
      </c>
      <c r="E61" s="4">
        <v>0.64410961903516295</v>
      </c>
      <c r="F61" s="4">
        <v>0.476881393521637</v>
      </c>
      <c r="G61" t="s">
        <v>169</v>
      </c>
    </row>
    <row r="62" spans="2:7" x14ac:dyDescent="0.25">
      <c r="B62" s="4" t="s">
        <v>59</v>
      </c>
      <c r="C62" s="4">
        <v>5.8598546459826904E-3</v>
      </c>
      <c r="D62" s="4">
        <v>-8.3014858314990503E-2</v>
      </c>
      <c r="E62" s="4">
        <v>-0.60261380791145402</v>
      </c>
      <c r="F62" s="4">
        <v>-0.43176329459948098</v>
      </c>
      <c r="G62" t="s">
        <v>60</v>
      </c>
    </row>
    <row r="63" spans="2:7" x14ac:dyDescent="0.25">
      <c r="B63" s="4" t="s">
        <v>211</v>
      </c>
      <c r="C63" s="4">
        <v>-1.50398546198696E-2</v>
      </c>
      <c r="D63" s="4">
        <v>-0.12646185375358099</v>
      </c>
      <c r="E63" s="4">
        <v>-0.58915077448628295</v>
      </c>
      <c r="F63" s="4">
        <v>-0.43412053854320898</v>
      </c>
      <c r="G63" t="s">
        <v>212</v>
      </c>
    </row>
    <row r="64" spans="2:7" x14ac:dyDescent="0.25">
      <c r="B64" s="4" t="s">
        <v>75</v>
      </c>
      <c r="C64" s="4">
        <v>-6.1160534462637799E-2</v>
      </c>
      <c r="D64" s="4">
        <v>1.73145347085099E-2</v>
      </c>
      <c r="E64" s="4">
        <v>0.21928329531570201</v>
      </c>
      <c r="F64" s="4">
        <v>0.19844470506119799</v>
      </c>
      <c r="G64" t="s">
        <v>76</v>
      </c>
    </row>
    <row r="65" spans="1:7" x14ac:dyDescent="0.25">
      <c r="B65" s="4" t="s">
        <v>39</v>
      </c>
      <c r="C65" s="4">
        <v>-8.3291673122083701E-2</v>
      </c>
      <c r="D65" s="4">
        <v>-0.171583936509978</v>
      </c>
      <c r="E65" s="4">
        <v>-0.56765069850427796</v>
      </c>
      <c r="F65" s="4">
        <v>-0.397305369803724</v>
      </c>
      <c r="G65" t="s">
        <v>40</v>
      </c>
    </row>
    <row r="66" spans="1:7" x14ac:dyDescent="0.25">
      <c r="B66" s="4" t="s">
        <v>117</v>
      </c>
      <c r="C66" s="4">
        <v>-0.100474524338189</v>
      </c>
      <c r="D66" s="4">
        <v>-0.25723256193670901</v>
      </c>
      <c r="E66" s="4">
        <v>-0.54166433662209401</v>
      </c>
      <c r="F66" s="4">
        <v>-0.37226775309354898</v>
      </c>
      <c r="G66" t="s">
        <v>118</v>
      </c>
    </row>
    <row r="67" spans="1:7" x14ac:dyDescent="0.25">
      <c r="B67" s="4" t="s">
        <v>41</v>
      </c>
      <c r="C67" s="4">
        <v>-0.158835895766055</v>
      </c>
      <c r="D67" s="4">
        <v>-0.16467512473005899</v>
      </c>
      <c r="E67" s="4">
        <v>-0.416320329098541</v>
      </c>
      <c r="F67" s="4">
        <v>-0.24396068792185399</v>
      </c>
      <c r="G67" t="s">
        <v>42</v>
      </c>
    </row>
    <row r="68" spans="1:7" x14ac:dyDescent="0.25">
      <c r="B68" s="4" t="s">
        <v>201</v>
      </c>
      <c r="C68" s="4">
        <v>-0.17602033823656399</v>
      </c>
      <c r="D68" s="4">
        <v>-9.0158692852289904E-2</v>
      </c>
      <c r="E68" s="4">
        <v>-0.35126290305604302</v>
      </c>
      <c r="F68" s="4">
        <v>-0.18704144362434899</v>
      </c>
      <c r="G68" t="s">
        <v>202</v>
      </c>
    </row>
    <row r="69" spans="1:7" x14ac:dyDescent="0.25">
      <c r="B69" s="4" t="s">
        <v>203</v>
      </c>
      <c r="C69" s="4">
        <v>-0.18715493348998399</v>
      </c>
      <c r="D69" s="4">
        <v>-0.16668692532037399</v>
      </c>
      <c r="E69" s="4">
        <v>-0.40099235396652</v>
      </c>
      <c r="F69" s="4">
        <v>-0.19029949516044201</v>
      </c>
      <c r="G69" t="s">
        <v>204</v>
      </c>
    </row>
    <row r="70" spans="1:7" x14ac:dyDescent="0.25">
      <c r="B70" s="4" t="s">
        <v>49</v>
      </c>
      <c r="C70" s="4">
        <v>-0.194632113956893</v>
      </c>
      <c r="D70" s="4">
        <v>-7.6670804481988306E-2</v>
      </c>
      <c r="E70" s="4">
        <v>-0.255778837305498</v>
      </c>
      <c r="F70" s="4">
        <v>-7.8696054448798403E-2</v>
      </c>
      <c r="G70" t="s">
        <v>50</v>
      </c>
    </row>
    <row r="71" spans="1:7" x14ac:dyDescent="0.25">
      <c r="B71" s="4" t="s">
        <v>183</v>
      </c>
      <c r="C71" s="4">
        <v>-0.19903934278538299</v>
      </c>
      <c r="D71" s="4">
        <v>-0.21180560546884</v>
      </c>
      <c r="E71" s="4">
        <v>-0.35908490246093999</v>
      </c>
      <c r="F71" s="4">
        <v>-0.17366869646073799</v>
      </c>
      <c r="G71" t="s">
        <v>184</v>
      </c>
    </row>
    <row r="72" spans="1:7" x14ac:dyDescent="0.25">
      <c r="B72" s="4" t="s">
        <v>172</v>
      </c>
      <c r="C72" s="4">
        <v>-0.22727858888708299</v>
      </c>
      <c r="D72" s="4">
        <v>-7.7704554095848505E-2</v>
      </c>
      <c r="E72" s="4">
        <v>0.185715305068892</v>
      </c>
      <c r="F72" s="4">
        <v>0.24264045714864699</v>
      </c>
      <c r="G72" t="s">
        <v>173</v>
      </c>
    </row>
    <row r="73" spans="1:7" x14ac:dyDescent="0.25">
      <c r="B73" s="4" t="s">
        <v>195</v>
      </c>
      <c r="C73" s="4">
        <v>-0.24087745182293899</v>
      </c>
      <c r="D73" s="4">
        <v>-0.24147427816974901</v>
      </c>
      <c r="E73" s="4">
        <v>-0.441955801479267</v>
      </c>
      <c r="F73" s="4">
        <v>-0.23951437966374101</v>
      </c>
      <c r="G73" t="s">
        <v>196</v>
      </c>
    </row>
    <row r="74" spans="1:7" x14ac:dyDescent="0.25">
      <c r="B74" s="4" t="s">
        <v>125</v>
      </c>
      <c r="C74" s="4">
        <v>-0.24524310194252399</v>
      </c>
      <c r="D74" s="4">
        <v>-0.270879381077681</v>
      </c>
      <c r="E74" s="4">
        <v>-0.44232148976791402</v>
      </c>
      <c r="F74" s="4">
        <v>-0.239021450548692</v>
      </c>
      <c r="G74" t="s">
        <v>126</v>
      </c>
    </row>
    <row r="75" spans="1:7" x14ac:dyDescent="0.25">
      <c r="B75" s="4" t="s">
        <v>121</v>
      </c>
      <c r="C75" s="4">
        <v>-0.24758684286871899</v>
      </c>
      <c r="D75" s="4">
        <v>-9.4234712606341406E-2</v>
      </c>
      <c r="E75" s="4">
        <v>0.68803757262272203</v>
      </c>
      <c r="F75" s="4">
        <v>0.61837243931558294</v>
      </c>
      <c r="G75" t="s">
        <v>122</v>
      </c>
    </row>
    <row r="76" spans="1:7" x14ac:dyDescent="0.25">
      <c r="B76" s="4" t="s">
        <v>152</v>
      </c>
      <c r="C76" s="4">
        <v>-0.28197023330113802</v>
      </c>
      <c r="D76" s="4">
        <v>-0.29158736798240997</v>
      </c>
      <c r="E76" s="4">
        <v>0.45007282800422799</v>
      </c>
      <c r="F76" s="4">
        <v>0.43036855792911299</v>
      </c>
      <c r="G76" t="s">
        <v>153</v>
      </c>
    </row>
    <row r="77" spans="1:7" x14ac:dyDescent="0.25">
      <c r="B77" s="4" t="s">
        <v>109</v>
      </c>
      <c r="C77" s="4">
        <v>-0.28915508474747598</v>
      </c>
      <c r="D77" s="4">
        <v>-0.176762780762689</v>
      </c>
      <c r="E77" s="4">
        <v>-0.12090693545521999</v>
      </c>
      <c r="F77" s="4">
        <v>3.2485960030487898E-2</v>
      </c>
      <c r="G77" t="s">
        <v>110</v>
      </c>
    </row>
    <row r="78" spans="1:7" x14ac:dyDescent="0.25">
      <c r="B78" s="4" t="s">
        <v>174</v>
      </c>
      <c r="C78" s="4">
        <v>-0.32664178354619799</v>
      </c>
      <c r="D78" s="4">
        <v>-0.17634956023440801</v>
      </c>
      <c r="E78" s="4">
        <v>0.26084648211670702</v>
      </c>
      <c r="F78" s="4">
        <v>0.326725290463312</v>
      </c>
      <c r="G78" t="s">
        <v>175</v>
      </c>
    </row>
    <row r="79" spans="1:7" ht="15.75" thickBot="1" x14ac:dyDescent="0.3">
      <c r="B79" s="4" t="s">
        <v>150</v>
      </c>
      <c r="C79" s="4">
        <v>-0.345923672612024</v>
      </c>
      <c r="D79" s="4">
        <v>-0.33736147894188401</v>
      </c>
      <c r="E79" s="4">
        <v>0.573816686981373</v>
      </c>
      <c r="F79" s="4">
        <v>0.52099896141095403</v>
      </c>
      <c r="G79" t="s">
        <v>151</v>
      </c>
    </row>
    <row r="80" spans="1:7" ht="15.75" thickBot="1" x14ac:dyDescent="0.3">
      <c r="A80" s="15" t="s">
        <v>230</v>
      </c>
      <c r="B80" s="5" t="s">
        <v>97</v>
      </c>
      <c r="C80" s="4">
        <v>-0.34929687965352801</v>
      </c>
      <c r="D80" s="4">
        <v>-0.24998192539964501</v>
      </c>
      <c r="E80" s="4">
        <v>0.90884478513518896</v>
      </c>
      <c r="F80" s="4">
        <v>0.79015886869924201</v>
      </c>
      <c r="G80" t="s">
        <v>231</v>
      </c>
    </row>
    <row r="81" spans="1:7" x14ac:dyDescent="0.25">
      <c r="B81" s="4" t="s">
        <v>67</v>
      </c>
      <c r="C81" s="4">
        <v>-0.356687127563107</v>
      </c>
      <c r="D81" s="4">
        <v>-0.34455592776524802</v>
      </c>
      <c r="E81" s="4">
        <v>-0.38195913541452398</v>
      </c>
      <c r="F81" s="4">
        <v>-0.12805972067906399</v>
      </c>
      <c r="G81" t="s">
        <v>239</v>
      </c>
    </row>
    <row r="82" spans="1:7" x14ac:dyDescent="0.25">
      <c r="B82" s="4" t="s">
        <v>61</v>
      </c>
      <c r="C82" s="4">
        <v>-0.38397000969120898</v>
      </c>
      <c r="D82" s="4">
        <v>-0.33036386313781602</v>
      </c>
      <c r="E82" s="4">
        <v>-0.109800555241574</v>
      </c>
      <c r="F82" s="4">
        <v>7.1673704514153405E-2</v>
      </c>
      <c r="G82" t="s">
        <v>240</v>
      </c>
    </row>
    <row r="83" spans="1:7" x14ac:dyDescent="0.25">
      <c r="B83" s="4" t="s">
        <v>89</v>
      </c>
      <c r="C83" s="4">
        <v>-0.41636698446321402</v>
      </c>
      <c r="D83" s="4">
        <v>-0.32993551422424</v>
      </c>
      <c r="E83" s="4">
        <v>2.3097478510301798E-2</v>
      </c>
      <c r="F83" s="4">
        <v>0.17661242687064099</v>
      </c>
      <c r="G83" t="s">
        <v>241</v>
      </c>
    </row>
    <row r="84" spans="1:7" x14ac:dyDescent="0.25">
      <c r="B84" s="4" t="s">
        <v>131</v>
      </c>
      <c r="C84" s="4">
        <v>-0.42171029988070102</v>
      </c>
      <c r="D84" s="4">
        <v>-0.38976609223006398</v>
      </c>
      <c r="E84" s="4">
        <v>-0.31836843044991198</v>
      </c>
      <c r="F84" s="4">
        <v>-6.7657082195121093E-2</v>
      </c>
      <c r="G84" t="s">
        <v>242</v>
      </c>
    </row>
    <row r="85" spans="1:7" ht="15.75" thickBot="1" x14ac:dyDescent="0.3">
      <c r="B85" s="4" t="s">
        <v>95</v>
      </c>
      <c r="C85" s="4">
        <v>-0.43559561626357901</v>
      </c>
      <c r="D85" s="4">
        <v>-0.37631246635830001</v>
      </c>
      <c r="E85" s="4">
        <v>0.76846544629706703</v>
      </c>
      <c r="F85" s="4">
        <v>0.72875586558152705</v>
      </c>
      <c r="G85" t="s">
        <v>243</v>
      </c>
    </row>
    <row r="86" spans="1:7" ht="15.75" thickBot="1" x14ac:dyDescent="0.3">
      <c r="A86" s="15" t="s">
        <v>230</v>
      </c>
      <c r="B86" s="5" t="s">
        <v>209</v>
      </c>
      <c r="C86" s="4">
        <v>-0.45626632742204898</v>
      </c>
      <c r="D86" s="4">
        <v>-0.39791418954421098</v>
      </c>
      <c r="E86" s="4">
        <v>0.94905132887705401</v>
      </c>
      <c r="F86" s="4">
        <v>0.85273010926044102</v>
      </c>
      <c r="G86" t="s">
        <v>232</v>
      </c>
    </row>
    <row r="87" spans="1:7" x14ac:dyDescent="0.25">
      <c r="B87" s="4" t="s">
        <v>176</v>
      </c>
      <c r="C87" s="4">
        <v>-0.46923805229291399</v>
      </c>
      <c r="D87" s="4">
        <v>-0.41399943371789999</v>
      </c>
      <c r="E87" s="4">
        <v>0.88173973920679205</v>
      </c>
      <c r="F87" s="4">
        <v>0.81146687360898895</v>
      </c>
      <c r="G87" t="s">
        <v>231</v>
      </c>
    </row>
    <row r="88" spans="1:7" ht="15.75" thickBot="1" x14ac:dyDescent="0.3">
      <c r="B88" s="4" t="s">
        <v>133</v>
      </c>
      <c r="C88" s="4">
        <v>-0.53584619858631599</v>
      </c>
      <c r="D88" s="4">
        <v>-0.47640898510136698</v>
      </c>
      <c r="E88" s="4">
        <v>0.526576302197451</v>
      </c>
      <c r="F88" s="4">
        <v>0.57669650477353795</v>
      </c>
      <c r="G88" t="s">
        <v>244</v>
      </c>
    </row>
    <row r="89" spans="1:7" x14ac:dyDescent="0.25">
      <c r="A89" s="23" t="s">
        <v>230</v>
      </c>
      <c r="B89" s="5" t="s">
        <v>47</v>
      </c>
      <c r="C89" s="4">
        <v>-0.53910695982540402</v>
      </c>
      <c r="D89" s="4">
        <v>-0.49856950512586401</v>
      </c>
      <c r="E89" s="4">
        <v>0.86105780449636804</v>
      </c>
      <c r="F89" s="4">
        <v>0.82077539621648599</v>
      </c>
      <c r="G89" t="s">
        <v>233</v>
      </c>
    </row>
    <row r="90" spans="1:7" x14ac:dyDescent="0.25">
      <c r="A90" s="24"/>
      <c r="B90" s="5" t="s">
        <v>207</v>
      </c>
      <c r="C90" s="4">
        <v>-0.65109389450646804</v>
      </c>
      <c r="D90" s="4">
        <v>-0.56915298605904097</v>
      </c>
      <c r="E90" s="4">
        <v>0.93858225499807701</v>
      </c>
      <c r="F90" s="4">
        <v>0.92522943188810203</v>
      </c>
      <c r="G90" t="s">
        <v>234</v>
      </c>
    </row>
    <row r="91" spans="1:7" ht="15.75" thickBot="1" x14ac:dyDescent="0.3">
      <c r="A91" s="25"/>
      <c r="B91" s="5" t="s">
        <v>123</v>
      </c>
      <c r="C91" s="4">
        <v>-0.66447216238567897</v>
      </c>
      <c r="D91" s="4">
        <v>-0.58792410846410603</v>
      </c>
      <c r="E91" s="4">
        <v>0.968438378314885</v>
      </c>
      <c r="F91" s="4">
        <v>0.94835618917680697</v>
      </c>
      <c r="G91" t="s">
        <v>235</v>
      </c>
    </row>
    <row r="92" spans="1:7" x14ac:dyDescent="0.25">
      <c r="B92" s="4" t="s">
        <v>65</v>
      </c>
      <c r="C92" s="4">
        <v>-0.67928766352422099</v>
      </c>
      <c r="D92" s="4">
        <v>-0.59295201374547502</v>
      </c>
      <c r="E92" s="4">
        <v>0.42596091579065198</v>
      </c>
      <c r="F92" s="4">
        <v>0.57285317862316298</v>
      </c>
      <c r="G92" t="s">
        <v>245</v>
      </c>
    </row>
  </sheetData>
  <sortState ref="B2:F96">
    <sortCondition descending="1" ref="C2:C96"/>
  </sortState>
  <mergeCells count="2">
    <mergeCell ref="A2:A16"/>
    <mergeCell ref="A89:A91"/>
  </mergeCells>
  <conditionalFormatting sqref="E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2:F16 C80:F9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:F7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iterpene Data</vt:lpstr>
      <vt:lpstr>RPKM Data</vt:lpstr>
      <vt:lpstr>rCC Analysis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le Andre</dc:creator>
  <cp:lastModifiedBy>Richard Espley</cp:lastModifiedBy>
  <dcterms:created xsi:type="dcterms:W3CDTF">2020-07-29T00:18:28Z</dcterms:created>
  <dcterms:modified xsi:type="dcterms:W3CDTF">2020-10-16T02:15:50Z</dcterms:modified>
</cp:coreProperties>
</file>